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09"/>
  <workbookPr/>
  <mc:AlternateContent xmlns:mc="http://schemas.openxmlformats.org/markup-compatibility/2006">
    <mc:Choice Requires="x15">
      <x15ac:absPath xmlns:x15ac="http://schemas.microsoft.com/office/spreadsheetml/2010/11/ac" url="/Users/frankie/Dropbox/My Mac (Frankie’s MacBook Pro)/Desktop/active files/Ediacarans/Fracto/Revision - NComms/for final submission/Supplementary stuff/"/>
    </mc:Choice>
  </mc:AlternateContent>
  <xr:revisionPtr revIDLastSave="0" documentId="13_ncr:1_{FA874BE6-A785-8940-A6AF-D87666DE1064}" xr6:coauthVersionLast="47" xr6:coauthVersionMax="47" xr10:uidLastSave="{00000000-0000-0000-0000-000000000000}"/>
  <bookViews>
    <workbookView xWindow="0" yWindow="500" windowWidth="35840" windowHeight="21900" activeTab="5" xr2:uid="{00000000-000D-0000-FFFF-FFFF00000000}"/>
  </bookViews>
  <sheets>
    <sheet name="Supplementary dataset 2" sheetId="1" r:id="rId1"/>
    <sheet name="Supplementary dataset 3" sheetId="2" r:id="rId2"/>
    <sheet name="Supplementary dataset 4" sheetId="5" r:id="rId3"/>
    <sheet name="Supplementary dataset 5" sheetId="4" r:id="rId4"/>
    <sheet name="Supplementary dataset 6" sheetId="6" r:id="rId5"/>
    <sheet name="Supplementary dataset 7" sheetId="8" r:id="rId6"/>
    <sheet name="Supplementary dataset 8" sheetId="3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11" roundtripDataChecksum="gvlN/IPlRomrKHw9nPluLX3ky3NQoZjB9lQ38lWjOH8="/>
    </ext>
  </extLst>
</workbook>
</file>

<file path=xl/calcChain.xml><?xml version="1.0" encoding="utf-8"?>
<calcChain xmlns="http://schemas.openxmlformats.org/spreadsheetml/2006/main">
  <c r="C15" i="5" l="1"/>
  <c r="C14" i="5"/>
  <c r="C13" i="5"/>
  <c r="C12" i="5"/>
  <c r="C7" i="5"/>
  <c r="C6" i="5"/>
  <c r="C5" i="5"/>
  <c r="C4" i="5"/>
  <c r="AZ49" i="1"/>
  <c r="BG48" i="1"/>
  <c r="AZ48" i="1"/>
  <c r="AC48" i="1"/>
  <c r="BG47" i="1"/>
  <c r="AZ47" i="1"/>
  <c r="AC47" i="1"/>
  <c r="BG46" i="1"/>
  <c r="AZ46" i="1"/>
  <c r="AC46" i="1"/>
  <c r="Y46" i="1"/>
  <c r="BG45" i="1"/>
  <c r="BC45" i="1"/>
  <c r="AZ45" i="1"/>
  <c r="AC45" i="1"/>
  <c r="Y45" i="1"/>
  <c r="BG44" i="1"/>
  <c r="BC44" i="1"/>
  <c r="AZ44" i="1"/>
  <c r="AV44" i="1"/>
  <c r="AR44" i="1"/>
  <c r="AO44" i="1"/>
  <c r="AK44" i="1"/>
  <c r="AG44" i="1"/>
  <c r="AC44" i="1"/>
  <c r="Y44" i="1"/>
  <c r="BG43" i="1"/>
  <c r="BC43" i="1"/>
  <c r="AZ43" i="1"/>
  <c r="AV43" i="1"/>
  <c r="AR43" i="1"/>
  <c r="AO43" i="1"/>
  <c r="AK43" i="1"/>
  <c r="AG43" i="1"/>
  <c r="AC43" i="1"/>
  <c r="Y43" i="1"/>
  <c r="U43" i="1"/>
  <c r="R43" i="1"/>
  <c r="O43" i="1"/>
  <c r="BG42" i="1"/>
  <c r="BC42" i="1"/>
  <c r="AZ42" i="1"/>
  <c r="AV42" i="1"/>
  <c r="AR42" i="1"/>
  <c r="AO42" i="1"/>
  <c r="AK42" i="1"/>
  <c r="AG42" i="1"/>
  <c r="AC42" i="1"/>
  <c r="Y42" i="1"/>
  <c r="U42" i="1"/>
  <c r="R42" i="1"/>
  <c r="O42" i="1"/>
  <c r="K42" i="1"/>
  <c r="BG41" i="1"/>
  <c r="BC41" i="1"/>
  <c r="AZ41" i="1"/>
  <c r="AV41" i="1"/>
  <c r="AR41" i="1"/>
  <c r="AO41" i="1"/>
  <c r="AK41" i="1"/>
  <c r="AG41" i="1"/>
  <c r="Y41" i="1"/>
  <c r="U41" i="1"/>
  <c r="R41" i="1"/>
  <c r="O41" i="1"/>
  <c r="K41" i="1"/>
  <c r="G41" i="1"/>
  <c r="D41" i="1"/>
  <c r="BG40" i="1"/>
  <c r="BC40" i="1"/>
  <c r="AZ40" i="1"/>
  <c r="AV40" i="1"/>
  <c r="AR40" i="1"/>
  <c r="AO40" i="1"/>
  <c r="AK40" i="1"/>
  <c r="AG40" i="1"/>
  <c r="Y40" i="1"/>
  <c r="U40" i="1"/>
  <c r="R40" i="1"/>
  <c r="O40" i="1"/>
  <c r="K40" i="1"/>
  <c r="G40" i="1"/>
  <c r="D40" i="1"/>
  <c r="BG39" i="1"/>
  <c r="BC39" i="1"/>
  <c r="AZ39" i="1"/>
  <c r="AV39" i="1"/>
  <c r="AR39" i="1"/>
  <c r="AO39" i="1"/>
  <c r="AK39" i="1"/>
  <c r="AG39" i="1"/>
  <c r="AC39" i="1"/>
  <c r="Y39" i="1"/>
  <c r="U39" i="1"/>
  <c r="O39" i="1"/>
  <c r="K39" i="1"/>
  <c r="G39" i="1"/>
  <c r="D39" i="1"/>
  <c r="BG38" i="1"/>
  <c r="BC38" i="1"/>
  <c r="AZ38" i="1"/>
  <c r="AV38" i="1"/>
  <c r="AR38" i="1"/>
  <c r="AO38" i="1"/>
  <c r="AK38" i="1"/>
  <c r="AG38" i="1"/>
  <c r="AC38" i="1"/>
  <c r="Y38" i="1"/>
  <c r="U38" i="1"/>
  <c r="R38" i="1"/>
  <c r="O38" i="1"/>
  <c r="K38" i="1"/>
  <c r="G38" i="1"/>
  <c r="D38" i="1"/>
  <c r="BG37" i="1"/>
  <c r="BC37" i="1"/>
  <c r="AZ37" i="1"/>
  <c r="AV37" i="1"/>
  <c r="AR37" i="1"/>
  <c r="AO37" i="1"/>
  <c r="AK37" i="1"/>
  <c r="AG37" i="1"/>
  <c r="AC37" i="1"/>
  <c r="Y37" i="1"/>
  <c r="U37" i="1"/>
  <c r="R37" i="1"/>
  <c r="O37" i="1"/>
  <c r="K37" i="1"/>
  <c r="G37" i="1"/>
  <c r="D37" i="1"/>
  <c r="BG36" i="1"/>
  <c r="BC36" i="1"/>
  <c r="AZ36" i="1"/>
  <c r="AV36" i="1"/>
  <c r="AR36" i="1"/>
  <c r="AO36" i="1"/>
  <c r="AK36" i="1"/>
  <c r="AG36" i="1"/>
  <c r="AC36" i="1"/>
  <c r="Y36" i="1"/>
  <c r="U36" i="1"/>
  <c r="R36" i="1"/>
  <c r="O36" i="1"/>
  <c r="K36" i="1"/>
  <c r="G36" i="1"/>
  <c r="D36" i="1"/>
  <c r="BG35" i="1"/>
  <c r="BC35" i="1"/>
  <c r="AZ35" i="1"/>
  <c r="AV35" i="1"/>
  <c r="AR35" i="1"/>
  <c r="AO35" i="1"/>
  <c r="AK35" i="1"/>
  <c r="AG35" i="1"/>
  <c r="AC35" i="1"/>
  <c r="Y35" i="1"/>
  <c r="U35" i="1"/>
  <c r="R35" i="1"/>
  <c r="O35" i="1"/>
  <c r="K35" i="1"/>
  <c r="G35" i="1"/>
  <c r="D35" i="1"/>
  <c r="BG34" i="1"/>
  <c r="BC34" i="1"/>
  <c r="AZ34" i="1"/>
  <c r="AV34" i="1"/>
  <c r="AR34" i="1"/>
  <c r="AO34" i="1"/>
  <c r="AK34" i="1"/>
  <c r="AG34" i="1"/>
  <c r="AC34" i="1"/>
  <c r="Y34" i="1"/>
  <c r="U34" i="1"/>
  <c r="R34" i="1"/>
  <c r="O34" i="1"/>
  <c r="K34" i="1"/>
  <c r="G34" i="1"/>
  <c r="D34" i="1"/>
  <c r="BG33" i="1"/>
  <c r="BC33" i="1"/>
  <c r="AZ33" i="1"/>
  <c r="AV33" i="1"/>
  <c r="AR33" i="1"/>
  <c r="AO33" i="1"/>
  <c r="AK33" i="1"/>
  <c r="AG33" i="1"/>
  <c r="AC33" i="1"/>
  <c r="Y33" i="1"/>
  <c r="U33" i="1"/>
  <c r="R33" i="1"/>
  <c r="O33" i="1"/>
  <c r="K33" i="1"/>
  <c r="G33" i="1"/>
  <c r="D33" i="1"/>
</calcChain>
</file>

<file path=xl/sharedStrings.xml><?xml version="1.0" encoding="utf-8"?>
<sst xmlns="http://schemas.openxmlformats.org/spreadsheetml/2006/main" count="125" uniqueCount="56">
  <si>
    <t>Specimen</t>
  </si>
  <si>
    <t>Length</t>
  </si>
  <si>
    <t>Width</t>
  </si>
  <si>
    <t>Length Retrodeformed</t>
  </si>
  <si>
    <t>Width Retrodeformed</t>
  </si>
  <si>
    <t>number of first order branches</t>
  </si>
  <si>
    <t>Length R</t>
  </si>
  <si>
    <t>X.50400.2</t>
  </si>
  <si>
    <t>X.50400.6</t>
  </si>
  <si>
    <t>X.50400.1</t>
  </si>
  <si>
    <t>X.50400.3</t>
  </si>
  <si>
    <t>?</t>
  </si>
  <si>
    <t>incomplete</t>
  </si>
  <si>
    <t>X.50400.5</t>
  </si>
  <si>
    <t>X.50400.4</t>
  </si>
  <si>
    <t>X.50400.8</t>
  </si>
  <si>
    <t>X.50400.9</t>
  </si>
  <si>
    <t>First order branch position and first order branch length</t>
  </si>
  <si>
    <t>Specimen length:</t>
  </si>
  <si>
    <t>7.8mm</t>
  </si>
  <si>
    <t>8.06mm</t>
  </si>
  <si>
    <t>8.3mm</t>
  </si>
  <si>
    <t>9.8mm</t>
  </si>
  <si>
    <t>9.9mm</t>
  </si>
  <si>
    <t>10.1mm</t>
  </si>
  <si>
    <t>10.2mm</t>
  </si>
  <si>
    <t>10.4mm</t>
  </si>
  <si>
    <t>13.8mm</t>
  </si>
  <si>
    <t>14.5mm</t>
  </si>
  <si>
    <t>17mm</t>
  </si>
  <si>
    <t>24.4mm</t>
  </si>
  <si>
    <t>27.4mm</t>
  </si>
  <si>
    <t>34.7mm</t>
  </si>
  <si>
    <t>45mm</t>
  </si>
  <si>
    <t>67.7mm</t>
  </si>
  <si>
    <t>1st order branch number</t>
  </si>
  <si>
    <t>Cast number:</t>
  </si>
  <si>
    <t>retrodef</t>
  </si>
  <si>
    <t>number of secondaries</t>
  </si>
  <si>
    <t>N17 BR5 01</t>
  </si>
  <si>
    <t>Discounting specimens where the distal tips are markedly different (i.e. one is obviously incomplete):</t>
  </si>
  <si>
    <t>Branch number</t>
  </si>
  <si>
    <t>Number of secondaries</t>
  </si>
  <si>
    <t>Central branch length</t>
  </si>
  <si>
    <t>skew</t>
  </si>
  <si>
    <t>branch length</t>
  </si>
  <si>
    <t>branch number</t>
  </si>
  <si>
    <t>All specimen information</t>
  </si>
  <si>
    <t>FO branches V specimen length</t>
  </si>
  <si>
    <t>SO branches V specimen length</t>
  </si>
  <si>
    <t>Central branch V specimen length</t>
  </si>
  <si>
    <t>Skew</t>
  </si>
  <si>
    <t>Inflation V insertion</t>
  </si>
  <si>
    <t>Distal branch</t>
  </si>
  <si>
    <t>Distal branch V Specimen length</t>
  </si>
  <si>
    <t xml:space="preserve">All specimens used listed here, with cast number - refer back to this sheet for cast information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1">
    <font>
      <sz val="11"/>
      <color theme="1"/>
      <name val="Calibri"/>
      <scheme val="minor"/>
    </font>
    <font>
      <b/>
      <sz val="14"/>
      <color theme="1"/>
      <name val="Calibri"/>
      <family val="2"/>
    </font>
    <font>
      <b/>
      <sz val="11"/>
      <color theme="1"/>
      <name val="Calibri"/>
      <family val="2"/>
    </font>
    <font>
      <b/>
      <sz val="11"/>
      <color theme="0"/>
      <name val="Calibri"/>
      <family val="2"/>
    </font>
    <font>
      <sz val="11"/>
      <color rgb="FF000000"/>
      <name val="Calibri"/>
      <family val="2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</font>
    <font>
      <sz val="11"/>
      <color rgb="FF000000"/>
      <name val="Calibri"/>
      <family val="2"/>
      <scheme val="minor"/>
    </font>
    <font>
      <sz val="11"/>
      <color rgb="FFFF0000"/>
      <name val="Calibri"/>
      <family val="2"/>
    </font>
    <font>
      <sz val="11"/>
      <color theme="9"/>
      <name val="Calibri"/>
      <family val="2"/>
    </font>
    <font>
      <sz val="11"/>
      <color theme="5"/>
      <name val="Calibri"/>
      <family val="2"/>
    </font>
    <font>
      <sz val="11"/>
      <color theme="8"/>
      <name val="Calibri"/>
      <family val="2"/>
    </font>
    <font>
      <sz val="11"/>
      <color theme="4"/>
      <name val="Calibri"/>
      <family val="2"/>
    </font>
    <font>
      <sz val="11"/>
      <color rgb="FF44546A"/>
      <name val="Calibri"/>
      <family val="2"/>
    </font>
    <font>
      <sz val="11"/>
      <color rgb="FF7030A0"/>
      <name val="Calibri"/>
      <family val="2"/>
    </font>
    <font>
      <sz val="11"/>
      <color rgb="FF002060"/>
      <name val="Calibri"/>
      <family val="2"/>
    </font>
    <font>
      <sz val="11"/>
      <color theme="1"/>
      <name val="Calibri"/>
      <family val="2"/>
    </font>
    <font>
      <b/>
      <sz val="12"/>
      <color theme="1"/>
      <name val="Calibri"/>
      <family val="2"/>
    </font>
    <font>
      <b/>
      <sz val="10"/>
      <color rgb="FF000000"/>
      <name val="Helvetica Neue"/>
      <family val="2"/>
    </font>
    <font>
      <sz val="10"/>
      <color rgb="FF000000"/>
      <name val="Helvetica Neue"/>
      <family val="2"/>
    </font>
    <font>
      <sz val="12"/>
      <color rgb="FF000000"/>
      <name val="Calibri"/>
      <family val="2"/>
    </font>
    <font>
      <b/>
      <sz val="14"/>
      <color theme="1"/>
      <name val="Calibri"/>
      <family val="2"/>
      <scheme val="minor"/>
    </font>
    <font>
      <b/>
      <sz val="14"/>
      <color theme="1"/>
      <name val="Calibri (Body)"/>
    </font>
    <font>
      <sz val="12"/>
      <color theme="1"/>
      <name val="Aptos Narrow"/>
    </font>
    <font>
      <b/>
      <sz val="12"/>
      <color rgb="FF000000"/>
      <name val="Calibri"/>
      <family val="2"/>
    </font>
    <font>
      <b/>
      <sz val="12"/>
      <color theme="1"/>
      <name val="Aptos Narrow"/>
    </font>
    <font>
      <b/>
      <sz val="12"/>
      <color theme="1"/>
      <name val="Arial"/>
      <family val="2"/>
    </font>
    <font>
      <sz val="10"/>
      <color theme="1"/>
      <name val="Arial"/>
      <family val="2"/>
    </font>
    <font>
      <i/>
      <sz val="11"/>
      <color theme="1"/>
      <name val="Calibri"/>
      <family val="2"/>
    </font>
    <font>
      <sz val="9"/>
      <color theme="1"/>
      <name val="Google Sans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3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7" fillId="0" borderId="0" xfId="0" applyFont="1"/>
    <xf numFmtId="0" fontId="18" fillId="0" borderId="0" xfId="0" applyFont="1"/>
    <xf numFmtId="0" fontId="17" fillId="0" borderId="0" xfId="0" applyFont="1" applyAlignment="1">
      <alignment horizontal="right"/>
    </xf>
    <xf numFmtId="0" fontId="2" fillId="0" borderId="0" xfId="0" applyFont="1" applyAlignment="1">
      <alignment horizontal="right"/>
    </xf>
    <xf numFmtId="0" fontId="19" fillId="0" borderId="0" xfId="0" applyFont="1"/>
    <xf numFmtId="0" fontId="20" fillId="0" borderId="0" xfId="0" applyFont="1"/>
    <xf numFmtId="0" fontId="21" fillId="0" borderId="0" xfId="0" applyFont="1"/>
    <xf numFmtId="0" fontId="22" fillId="0" borderId="0" xfId="0" applyFont="1"/>
    <xf numFmtId="0" fontId="23" fillId="0" borderId="0" xfId="0" applyFont="1"/>
    <xf numFmtId="0" fontId="24" fillId="0" borderId="0" xfId="0" applyFont="1"/>
    <xf numFmtId="0" fontId="25" fillId="0" borderId="0" xfId="0" applyFont="1"/>
    <xf numFmtId="0" fontId="26" fillId="0" borderId="0" xfId="0" applyFont="1"/>
    <xf numFmtId="0" fontId="27" fillId="0" borderId="0" xfId="0" applyFont="1"/>
    <xf numFmtId="0" fontId="28" fillId="0" borderId="0" xfId="0" applyFont="1"/>
    <xf numFmtId="0" fontId="29" fillId="0" borderId="0" xfId="0" applyFont="1"/>
    <xf numFmtId="0" fontId="3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customschemas.google.com/relationships/workbookmetadata" Target="metadata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4" Type="http://schemas.openxmlformats.org/officeDocument/2006/relationships/worksheet" Target="worksheets/sheet4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H1002"/>
  <sheetViews>
    <sheetView topLeftCell="A57" workbookViewId="0">
      <selection activeCell="D106" sqref="D106"/>
    </sheetView>
  </sheetViews>
  <sheetFormatPr baseColWidth="10" defaultColWidth="14.5" defaultRowHeight="15" customHeight="1"/>
  <cols>
    <col min="1" max="1" width="25.1640625" customWidth="1"/>
    <col min="2" max="2" width="13.33203125" customWidth="1"/>
    <col min="3" max="3" width="12.33203125" customWidth="1"/>
    <col min="4" max="4" width="21.6640625" customWidth="1"/>
    <col min="5" max="5" width="20.5" customWidth="1"/>
    <col min="6" max="6" width="24.33203125" customWidth="1"/>
    <col min="7" max="7" width="12.1640625" customWidth="1"/>
    <col min="8" max="8" width="12.33203125" customWidth="1"/>
    <col min="9" max="9" width="24.1640625" customWidth="1"/>
    <col min="10" max="12" width="12.1640625" customWidth="1"/>
    <col min="13" max="13" width="14.1640625" customWidth="1"/>
    <col min="14" max="14" width="13.33203125" customWidth="1"/>
    <col min="15" max="15" width="11.83203125" customWidth="1"/>
    <col min="16" max="16" width="23.83203125" customWidth="1"/>
    <col min="17" max="18" width="12" customWidth="1"/>
    <col min="19" max="19" width="24.83203125" customWidth="1"/>
    <col min="20" max="20" width="11.33203125" customWidth="1"/>
    <col min="21" max="21" width="12.33203125" customWidth="1"/>
    <col min="22" max="22" width="25.1640625" customWidth="1"/>
    <col min="23" max="27" width="23" customWidth="1"/>
    <col min="28" max="29" width="15.1640625" customWidth="1"/>
    <col min="30" max="30" width="25.83203125" customWidth="1"/>
    <col min="31" max="31" width="16.33203125" customWidth="1"/>
    <col min="32" max="32" width="15.6640625" customWidth="1"/>
    <col min="33" max="33" width="16.33203125" customWidth="1"/>
    <col min="34" max="34" width="15.6640625" customWidth="1"/>
    <col min="35" max="35" width="23" customWidth="1"/>
    <col min="36" max="38" width="22.83203125" customWidth="1"/>
    <col min="39" max="40" width="16.33203125" customWidth="1"/>
    <col min="41" max="43" width="20" customWidth="1"/>
    <col min="44" max="44" width="18.33203125" customWidth="1"/>
    <col min="45" max="45" width="13" customWidth="1"/>
    <col min="46" max="46" width="24.1640625" customWidth="1"/>
    <col min="47" max="60" width="8.83203125" customWidth="1"/>
  </cols>
  <sheetData>
    <row r="1" spans="1:60" ht="15" customHeight="1">
      <c r="A1" s="24" t="s">
        <v>47</v>
      </c>
    </row>
    <row r="2" spans="1:60" ht="15" customHeight="1">
      <c r="A2" s="24"/>
    </row>
    <row r="3" spans="1:60" ht="19">
      <c r="A3" s="1" t="s">
        <v>55</v>
      </c>
    </row>
    <row r="5" spans="1:60">
      <c r="A5" s="2" t="s">
        <v>0</v>
      </c>
      <c r="B5" s="2" t="s">
        <v>1</v>
      </c>
      <c r="C5" s="2" t="s">
        <v>2</v>
      </c>
      <c r="D5" s="2" t="s">
        <v>3</v>
      </c>
      <c r="E5" s="2" t="s">
        <v>4</v>
      </c>
      <c r="F5" s="2" t="s">
        <v>5</v>
      </c>
      <c r="G5" s="2"/>
      <c r="H5" s="3" t="s">
        <v>6</v>
      </c>
      <c r="I5" s="3" t="s">
        <v>5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  <c r="BA5" s="2"/>
      <c r="BB5" s="2"/>
      <c r="BC5" s="2"/>
      <c r="BD5" s="2"/>
      <c r="BE5" s="2"/>
      <c r="BF5" s="2"/>
      <c r="BG5" s="2"/>
      <c r="BH5" s="2"/>
    </row>
    <row r="6" spans="1:60">
      <c r="A6" s="4" t="s">
        <v>7</v>
      </c>
      <c r="B6" s="5">
        <v>10.33</v>
      </c>
      <c r="C6" s="5">
        <v>8.19</v>
      </c>
      <c r="D6" s="6">
        <v>7.8</v>
      </c>
      <c r="E6" s="6">
        <v>3.8</v>
      </c>
      <c r="F6" s="5">
        <v>18</v>
      </c>
      <c r="H6" s="7">
        <v>7.8</v>
      </c>
      <c r="I6" s="7">
        <v>12</v>
      </c>
    </row>
    <row r="7" spans="1:60">
      <c r="A7" s="4" t="s">
        <v>8</v>
      </c>
      <c r="B7" s="5">
        <v>12.52</v>
      </c>
      <c r="C7" s="5">
        <v>9.08</v>
      </c>
      <c r="D7" s="6">
        <v>8.06</v>
      </c>
      <c r="E7" s="6">
        <v>6.4</v>
      </c>
      <c r="F7" s="5">
        <v>18</v>
      </c>
      <c r="H7" s="7">
        <v>8.06</v>
      </c>
      <c r="I7" s="7">
        <v>12</v>
      </c>
    </row>
    <row r="8" spans="1:60">
      <c r="A8" s="4" t="s">
        <v>7</v>
      </c>
      <c r="B8" s="5">
        <v>11.36</v>
      </c>
      <c r="C8" s="5">
        <v>3.74</v>
      </c>
      <c r="D8" s="6">
        <v>8.3000000000000007</v>
      </c>
      <c r="E8" s="6">
        <v>4.9000000000000004</v>
      </c>
      <c r="F8" s="5">
        <v>20</v>
      </c>
      <c r="H8" s="7">
        <v>8.3000000000000007</v>
      </c>
      <c r="I8" s="7">
        <v>11</v>
      </c>
    </row>
    <row r="9" spans="1:60">
      <c r="A9" s="4" t="s">
        <v>9</v>
      </c>
      <c r="B9" s="5">
        <v>8.08</v>
      </c>
      <c r="C9" s="5">
        <v>6.49</v>
      </c>
      <c r="D9" s="6">
        <v>9.8000000000000007</v>
      </c>
      <c r="E9" s="6">
        <v>6.3</v>
      </c>
      <c r="F9" s="5">
        <v>22</v>
      </c>
      <c r="H9" s="7">
        <v>9.8000000000000007</v>
      </c>
      <c r="I9" s="7">
        <v>16</v>
      </c>
    </row>
    <row r="10" spans="1:60">
      <c r="A10" s="4" t="s">
        <v>8</v>
      </c>
      <c r="B10" s="5">
        <v>11.41</v>
      </c>
      <c r="C10" s="5">
        <v>5.36</v>
      </c>
      <c r="D10" s="6">
        <v>9.9</v>
      </c>
      <c r="E10" s="6">
        <v>3.3</v>
      </c>
      <c r="F10" s="5">
        <v>22</v>
      </c>
      <c r="H10" s="7">
        <v>9.9</v>
      </c>
      <c r="I10" s="7">
        <v>17</v>
      </c>
    </row>
    <row r="11" spans="1:60">
      <c r="A11" s="4" t="s">
        <v>7</v>
      </c>
      <c r="B11" s="5">
        <v>21.08</v>
      </c>
      <c r="C11" s="5">
        <v>4.91</v>
      </c>
      <c r="D11" s="6">
        <v>10.1</v>
      </c>
      <c r="E11" s="6">
        <v>4.3</v>
      </c>
      <c r="F11" s="5">
        <v>22</v>
      </c>
      <c r="H11" s="7">
        <v>10.1</v>
      </c>
      <c r="I11" s="7">
        <v>15</v>
      </c>
    </row>
    <row r="12" spans="1:60">
      <c r="A12" s="4" t="s">
        <v>10</v>
      </c>
      <c r="B12" s="5">
        <v>11.13</v>
      </c>
      <c r="C12" s="5">
        <v>9.64</v>
      </c>
      <c r="D12" s="6">
        <v>10.199999999999999</v>
      </c>
      <c r="E12" s="6">
        <v>6.4</v>
      </c>
      <c r="F12" s="5">
        <v>28</v>
      </c>
      <c r="H12" s="7">
        <v>10.199999999999999</v>
      </c>
      <c r="I12" s="7">
        <v>10</v>
      </c>
    </row>
    <row r="13" spans="1:60">
      <c r="A13" s="8" t="s">
        <v>7</v>
      </c>
      <c r="B13" s="5">
        <v>17.190000000000001</v>
      </c>
      <c r="C13" s="5">
        <v>6.72</v>
      </c>
      <c r="D13" s="6">
        <v>10.4</v>
      </c>
      <c r="E13" s="6">
        <v>5.5</v>
      </c>
      <c r="F13" s="5">
        <v>32</v>
      </c>
      <c r="H13" s="7">
        <v>10.4</v>
      </c>
      <c r="I13" s="7">
        <v>10</v>
      </c>
    </row>
    <row r="14" spans="1:60">
      <c r="A14" s="4" t="s">
        <v>10</v>
      </c>
      <c r="B14" s="5">
        <v>9.59</v>
      </c>
      <c r="C14" s="5">
        <v>3.54</v>
      </c>
      <c r="D14" s="6">
        <v>10.5</v>
      </c>
      <c r="E14" s="6">
        <v>4.9000000000000004</v>
      </c>
      <c r="F14" s="5" t="s">
        <v>11</v>
      </c>
      <c r="G14" s="5" t="s">
        <v>12</v>
      </c>
      <c r="H14" s="7">
        <v>10.5</v>
      </c>
      <c r="I14" s="7">
        <v>13</v>
      </c>
    </row>
    <row r="15" spans="1:60">
      <c r="A15" s="4" t="s">
        <v>7</v>
      </c>
      <c r="B15" s="5">
        <v>24.22</v>
      </c>
      <c r="C15" s="5">
        <v>6.53</v>
      </c>
      <c r="D15" s="6">
        <v>13.5</v>
      </c>
      <c r="E15" s="6">
        <v>5.8</v>
      </c>
      <c r="F15" s="5" t="s">
        <v>11</v>
      </c>
      <c r="G15" s="5" t="s">
        <v>12</v>
      </c>
      <c r="H15" s="7">
        <v>13.5</v>
      </c>
      <c r="I15" s="7">
        <v>14</v>
      </c>
    </row>
    <row r="16" spans="1:60">
      <c r="A16" s="4" t="s">
        <v>10</v>
      </c>
      <c r="B16" s="5">
        <v>12.58</v>
      </c>
      <c r="C16" s="5">
        <v>4.68</v>
      </c>
      <c r="D16" s="6">
        <v>13.8</v>
      </c>
      <c r="E16" s="6">
        <v>8.9</v>
      </c>
      <c r="F16" s="5">
        <v>24</v>
      </c>
      <c r="H16" s="7">
        <v>13.8</v>
      </c>
      <c r="I16" s="7">
        <v>12</v>
      </c>
    </row>
    <row r="17" spans="1:60">
      <c r="A17" s="4" t="s">
        <v>13</v>
      </c>
      <c r="B17" s="5">
        <v>27.59</v>
      </c>
      <c r="C17" s="5">
        <v>8.1</v>
      </c>
      <c r="D17" s="6">
        <v>14.5</v>
      </c>
      <c r="E17" s="6">
        <v>8.1</v>
      </c>
      <c r="F17" s="5">
        <v>20</v>
      </c>
      <c r="H17" s="7">
        <v>14.5</v>
      </c>
      <c r="I17" s="7">
        <v>20</v>
      </c>
    </row>
    <row r="18" spans="1:60">
      <c r="A18" s="4" t="s">
        <v>7</v>
      </c>
      <c r="B18" s="5">
        <v>16.72</v>
      </c>
      <c r="C18" s="5">
        <v>8.11</v>
      </c>
      <c r="D18" s="6">
        <v>17</v>
      </c>
      <c r="E18" s="6">
        <v>5.5</v>
      </c>
      <c r="F18" s="5">
        <v>24</v>
      </c>
      <c r="H18" s="7">
        <v>17</v>
      </c>
      <c r="I18" s="7">
        <v>13</v>
      </c>
    </row>
    <row r="19" spans="1:60">
      <c r="A19" s="4" t="s">
        <v>7</v>
      </c>
      <c r="B19" s="5">
        <v>24.25</v>
      </c>
      <c r="C19" s="5">
        <v>16.600000000000001</v>
      </c>
      <c r="D19" s="6">
        <v>24.2</v>
      </c>
      <c r="E19" s="6">
        <v>12.8</v>
      </c>
      <c r="F19" s="5">
        <v>24</v>
      </c>
      <c r="H19" s="7">
        <v>24.2</v>
      </c>
      <c r="I19" s="7">
        <v>15</v>
      </c>
    </row>
    <row r="20" spans="1:60">
      <c r="A20" s="4" t="s">
        <v>9</v>
      </c>
      <c r="B20" s="5">
        <v>32.46</v>
      </c>
      <c r="C20" s="5">
        <v>22.81</v>
      </c>
      <c r="D20" s="6">
        <v>27.4</v>
      </c>
      <c r="E20" s="6">
        <v>16.3</v>
      </c>
      <c r="F20" s="5">
        <v>24</v>
      </c>
      <c r="H20" s="7">
        <v>27.4</v>
      </c>
      <c r="I20" s="7">
        <v>12</v>
      </c>
    </row>
    <row r="21" spans="1:60">
      <c r="A21" s="4" t="s">
        <v>14</v>
      </c>
      <c r="B21" s="5">
        <v>38.06</v>
      </c>
      <c r="C21" s="5">
        <v>11.22</v>
      </c>
      <c r="D21" s="6">
        <v>34.700000000000003</v>
      </c>
      <c r="E21" s="6">
        <v>16.2</v>
      </c>
      <c r="F21" s="5">
        <v>36</v>
      </c>
      <c r="H21" s="7">
        <v>34.700000000000003</v>
      </c>
      <c r="I21" s="7">
        <v>17</v>
      </c>
    </row>
    <row r="22" spans="1:60">
      <c r="A22" s="4" t="s">
        <v>15</v>
      </c>
      <c r="B22" s="5">
        <v>49.98</v>
      </c>
      <c r="C22" s="5">
        <v>22.18</v>
      </c>
      <c r="D22" s="6">
        <v>45</v>
      </c>
      <c r="E22" s="6">
        <v>32.4</v>
      </c>
      <c r="F22" s="5">
        <v>26</v>
      </c>
      <c r="H22" s="7">
        <v>45</v>
      </c>
      <c r="I22" s="7">
        <v>12</v>
      </c>
    </row>
    <row r="23" spans="1:60" ht="15.75" customHeight="1">
      <c r="A23" s="4" t="s">
        <v>16</v>
      </c>
      <c r="B23" s="5">
        <v>79.64</v>
      </c>
      <c r="C23" s="5">
        <v>36.409999999999997</v>
      </c>
      <c r="D23" s="6">
        <v>69.7</v>
      </c>
      <c r="E23" s="6">
        <v>45</v>
      </c>
      <c r="F23" s="5">
        <v>34</v>
      </c>
      <c r="H23" s="7">
        <v>69.7</v>
      </c>
      <c r="I23" s="7">
        <v>17</v>
      </c>
    </row>
    <row r="24" spans="1:60" ht="15.75" customHeight="1"/>
    <row r="25" spans="1:60" ht="15.75" customHeight="1"/>
    <row r="26" spans="1:60" ht="15.75" customHeight="1"/>
    <row r="27" spans="1:60" ht="15.75" customHeight="1"/>
    <row r="28" spans="1:60" ht="15.75" customHeight="1">
      <c r="B28" s="9"/>
      <c r="D28" s="10"/>
      <c r="G28" s="9"/>
      <c r="J28" s="11"/>
      <c r="L28" s="10"/>
      <c r="N28" s="9"/>
      <c r="Q28" s="12"/>
      <c r="T28" s="9"/>
      <c r="W28" s="12"/>
      <c r="X28" s="9"/>
      <c r="Y28" s="12"/>
      <c r="AB28" s="13"/>
      <c r="AE28" s="9"/>
      <c r="AG28" s="9"/>
      <c r="AH28" s="4"/>
      <c r="AI28" s="4"/>
      <c r="AJ28" s="11"/>
      <c r="AK28" s="4"/>
      <c r="AL28" s="4"/>
      <c r="AM28" s="14"/>
      <c r="AN28" s="4"/>
      <c r="AO28" s="15"/>
      <c r="AP28" s="4"/>
      <c r="AQ28" s="4"/>
      <c r="AR28" s="16"/>
      <c r="AS28" s="4"/>
      <c r="AT28" s="4"/>
    </row>
    <row r="29" spans="1:60" ht="15.75" customHeight="1">
      <c r="A29" s="2" t="s">
        <v>17</v>
      </c>
      <c r="G29" s="9"/>
      <c r="AG29" s="9"/>
    </row>
    <row r="30" spans="1:60" ht="15.75" customHeight="1"/>
    <row r="31" spans="1:60" ht="15.75" customHeight="1">
      <c r="A31" s="2"/>
      <c r="B31" s="17" t="s">
        <v>18</v>
      </c>
      <c r="C31" s="2" t="s">
        <v>19</v>
      </c>
      <c r="D31" s="2"/>
      <c r="E31" s="2"/>
      <c r="F31" s="2" t="s">
        <v>20</v>
      </c>
      <c r="G31" s="2"/>
      <c r="H31" s="2"/>
      <c r="I31" s="2"/>
      <c r="J31" s="2" t="s">
        <v>21</v>
      </c>
      <c r="K31" s="2"/>
      <c r="L31" s="2"/>
      <c r="M31" s="2"/>
      <c r="N31" s="2" t="s">
        <v>22</v>
      </c>
      <c r="O31" s="2"/>
      <c r="P31" s="2"/>
      <c r="Q31" s="2" t="s">
        <v>23</v>
      </c>
      <c r="R31" s="2"/>
      <c r="S31" s="2"/>
      <c r="T31" s="2" t="s">
        <v>24</v>
      </c>
      <c r="U31" s="2"/>
      <c r="V31" s="2"/>
      <c r="W31" s="2"/>
      <c r="X31" s="2" t="s">
        <v>25</v>
      </c>
      <c r="Y31" s="2"/>
      <c r="Z31" s="2"/>
      <c r="AA31" s="2"/>
      <c r="AB31" s="2" t="s">
        <v>26</v>
      </c>
      <c r="AC31" s="2"/>
      <c r="AD31" s="2"/>
      <c r="AE31" s="2"/>
      <c r="AF31" s="2" t="s">
        <v>27</v>
      </c>
      <c r="AG31" s="2"/>
      <c r="AH31" s="2"/>
      <c r="AI31" s="2"/>
      <c r="AJ31" s="2" t="s">
        <v>28</v>
      </c>
      <c r="AK31" s="2"/>
      <c r="AL31" s="2"/>
      <c r="AM31" s="2"/>
      <c r="AN31" s="2" t="s">
        <v>29</v>
      </c>
      <c r="AO31" s="2"/>
      <c r="AP31" s="2"/>
      <c r="AQ31" s="2" t="s">
        <v>30</v>
      </c>
      <c r="AR31" s="2"/>
      <c r="AS31" s="2"/>
      <c r="AT31" s="2"/>
      <c r="AU31" s="2" t="s">
        <v>31</v>
      </c>
      <c r="AV31" s="2"/>
      <c r="AW31" s="2"/>
      <c r="AX31" s="2"/>
      <c r="AY31" s="2" t="s">
        <v>32</v>
      </c>
      <c r="AZ31" s="2"/>
      <c r="BA31" s="2"/>
      <c r="BB31" s="2" t="s">
        <v>33</v>
      </c>
      <c r="BC31" s="2"/>
      <c r="BD31" s="2"/>
      <c r="BE31" s="2"/>
      <c r="BF31" s="2" t="s">
        <v>34</v>
      </c>
      <c r="BG31" s="2"/>
      <c r="BH31" s="2"/>
    </row>
    <row r="32" spans="1:60" ht="15.75" customHeight="1">
      <c r="A32" s="5" t="s">
        <v>35</v>
      </c>
      <c r="B32" s="5" t="s">
        <v>36</v>
      </c>
      <c r="C32" s="4" t="s">
        <v>7</v>
      </c>
      <c r="D32" s="17" t="s">
        <v>37</v>
      </c>
      <c r="E32" s="17"/>
      <c r="F32" s="4" t="s">
        <v>8</v>
      </c>
      <c r="G32" s="17" t="s">
        <v>37</v>
      </c>
      <c r="H32" s="17" t="s">
        <v>38</v>
      </c>
      <c r="I32" s="17"/>
      <c r="J32" s="4" t="s">
        <v>7</v>
      </c>
      <c r="K32" s="17" t="s">
        <v>37</v>
      </c>
      <c r="L32" s="17" t="s">
        <v>38</v>
      </c>
      <c r="M32" s="17"/>
      <c r="N32" s="4" t="s">
        <v>9</v>
      </c>
      <c r="O32" s="17" t="s">
        <v>37</v>
      </c>
      <c r="P32" s="17"/>
      <c r="Q32" s="4" t="s">
        <v>8</v>
      </c>
      <c r="R32" s="17" t="s">
        <v>37</v>
      </c>
      <c r="S32" s="17"/>
      <c r="T32" s="4" t="s">
        <v>7</v>
      </c>
      <c r="U32" s="17" t="s">
        <v>37</v>
      </c>
      <c r="V32" s="17" t="s">
        <v>38</v>
      </c>
      <c r="W32" s="17"/>
      <c r="X32" s="4" t="s">
        <v>10</v>
      </c>
      <c r="Y32" s="17" t="s">
        <v>37</v>
      </c>
      <c r="Z32" s="17" t="s">
        <v>38</v>
      </c>
      <c r="AA32" s="17"/>
      <c r="AB32" s="8" t="s">
        <v>7</v>
      </c>
      <c r="AC32" s="17" t="s">
        <v>37</v>
      </c>
      <c r="AD32" s="17" t="s">
        <v>38</v>
      </c>
      <c r="AE32" s="17"/>
      <c r="AF32" s="4" t="s">
        <v>10</v>
      </c>
      <c r="AG32" s="17" t="s">
        <v>37</v>
      </c>
      <c r="AH32" s="17" t="s">
        <v>38</v>
      </c>
      <c r="AI32" s="17"/>
      <c r="AJ32" s="17" t="s">
        <v>13</v>
      </c>
      <c r="AK32" s="17" t="s">
        <v>37</v>
      </c>
      <c r="AL32" s="17" t="s">
        <v>38</v>
      </c>
      <c r="AM32" s="17"/>
      <c r="AN32" s="17" t="s">
        <v>7</v>
      </c>
      <c r="AO32" s="17" t="s">
        <v>37</v>
      </c>
      <c r="AP32" s="17"/>
      <c r="AQ32" s="17" t="s">
        <v>9</v>
      </c>
      <c r="AR32" s="17" t="s">
        <v>37</v>
      </c>
      <c r="AS32" s="17" t="s">
        <v>38</v>
      </c>
      <c r="AT32" s="17"/>
      <c r="AU32" s="17" t="s">
        <v>9</v>
      </c>
      <c r="AV32" s="17" t="s">
        <v>37</v>
      </c>
      <c r="AW32" s="17" t="s">
        <v>38</v>
      </c>
      <c r="AX32" s="17"/>
      <c r="AY32" s="17" t="s">
        <v>39</v>
      </c>
      <c r="AZ32" s="17" t="s">
        <v>37</v>
      </c>
      <c r="BA32" s="17"/>
      <c r="BB32" s="17" t="s">
        <v>15</v>
      </c>
      <c r="BC32" s="17" t="s">
        <v>37</v>
      </c>
      <c r="BD32" s="17" t="s">
        <v>38</v>
      </c>
      <c r="BE32" s="17"/>
      <c r="BF32" s="17" t="s">
        <v>16</v>
      </c>
      <c r="BG32" s="17" t="s">
        <v>37</v>
      </c>
      <c r="BH32" s="17" t="s">
        <v>38</v>
      </c>
    </row>
    <row r="33" spans="1:60" ht="15.75" customHeight="1">
      <c r="A33" s="5">
        <v>1</v>
      </c>
      <c r="C33" s="5">
        <v>0.45</v>
      </c>
      <c r="D33" s="5">
        <f t="shared" ref="D33:D41" si="0">C33/2.1</f>
        <v>0.21428571428571427</v>
      </c>
      <c r="F33" s="5">
        <v>1.26</v>
      </c>
      <c r="G33" s="5">
        <f t="shared" ref="G33:G41" si="1">F33/1.42</f>
        <v>0.88732394366197187</v>
      </c>
      <c r="J33" s="9">
        <v>1.79</v>
      </c>
      <c r="K33" s="5">
        <f t="shared" ref="K33:K42" si="2">J33/1.42</f>
        <v>1.2605633802816902</v>
      </c>
      <c r="N33" s="5">
        <v>0.93</v>
      </c>
      <c r="O33" s="5">
        <f t="shared" ref="O33:O43" si="3">N33/1.03</f>
        <v>0.90291262135922334</v>
      </c>
      <c r="Q33" s="5">
        <v>0.64</v>
      </c>
      <c r="R33" s="5">
        <f t="shared" ref="R33:R38" si="4">Q33/1.62</f>
        <v>0.39506172839506171</v>
      </c>
      <c r="T33" s="5">
        <v>1.29</v>
      </c>
      <c r="U33" s="5">
        <f t="shared" ref="U33:U43" si="5">T33/1.14</f>
        <v>1.1315789473684212</v>
      </c>
      <c r="X33" s="5">
        <v>1.38</v>
      </c>
      <c r="Y33" s="5">
        <f t="shared" ref="Y33:Y46" si="6">X33/1.5</f>
        <v>0.91999999999999993</v>
      </c>
      <c r="AB33" s="5">
        <v>0.53</v>
      </c>
      <c r="AC33" s="5">
        <f t="shared" ref="AC33:AC39" si="7">AB33/1.13</f>
        <v>0.46902654867256643</v>
      </c>
      <c r="AF33" s="5">
        <v>1.0900000000000001</v>
      </c>
      <c r="AG33" s="5">
        <f t="shared" ref="AG33:AG44" si="8">AF33/0.53</f>
        <v>2.0566037735849059</v>
      </c>
      <c r="AJ33" s="5">
        <v>1.73</v>
      </c>
      <c r="AK33" s="5">
        <f t="shared" ref="AK33:AK44" si="9">AJ33</f>
        <v>1.73</v>
      </c>
      <c r="AL33" s="5" t="s">
        <v>11</v>
      </c>
      <c r="AN33" s="5">
        <v>0.89</v>
      </c>
      <c r="AO33" s="5">
        <f t="shared" ref="AO33:AO44" si="10">AN33/1.45</f>
        <v>0.61379310344827587</v>
      </c>
      <c r="AQ33" s="9">
        <v>2.54</v>
      </c>
      <c r="AR33" s="5">
        <f t="shared" ref="AR33:AR44" si="11">AQ33/1.3</f>
        <v>1.9538461538461538</v>
      </c>
      <c r="AU33" s="5">
        <v>2.17</v>
      </c>
      <c r="AV33" s="5">
        <f t="shared" ref="AV33:AV44" si="12">AU33/1.4</f>
        <v>1.55</v>
      </c>
      <c r="AY33" s="5">
        <v>1.1100000000000001</v>
      </c>
      <c r="AZ33" s="5">
        <f t="shared" ref="AZ33:AZ49" si="13">AY33/0.69</f>
        <v>1.6086956521739133</v>
      </c>
      <c r="BB33" s="5">
        <v>2.59</v>
      </c>
      <c r="BC33" s="5">
        <f t="shared" ref="BC33:BC45" si="14">BB33/0.68</f>
        <v>3.8088235294117641</v>
      </c>
      <c r="BF33" s="5">
        <v>6.53</v>
      </c>
      <c r="BG33" s="5">
        <f t="shared" ref="BG33:BG48" si="15">BF33/0.81</f>
        <v>8.0617283950617278</v>
      </c>
      <c r="BH33" s="5">
        <v>6</v>
      </c>
    </row>
    <row r="34" spans="1:60" ht="15.75" customHeight="1">
      <c r="A34" s="5">
        <v>2</v>
      </c>
      <c r="C34" s="5">
        <v>0.68</v>
      </c>
      <c r="D34" s="5">
        <f t="shared" si="0"/>
        <v>0.32380952380952382</v>
      </c>
      <c r="F34" s="5">
        <v>2.79</v>
      </c>
      <c r="G34" s="5">
        <f t="shared" si="1"/>
        <v>1.9647887323943662</v>
      </c>
      <c r="J34" s="5">
        <v>2.64</v>
      </c>
      <c r="K34" s="5">
        <f t="shared" si="2"/>
        <v>1.859154929577465</v>
      </c>
      <c r="N34" s="5">
        <v>0.94</v>
      </c>
      <c r="O34" s="5">
        <f t="shared" si="3"/>
        <v>0.9126213592233009</v>
      </c>
      <c r="Q34" s="5">
        <v>1.22</v>
      </c>
      <c r="R34" s="5">
        <f t="shared" si="4"/>
        <v>0.75308641975308632</v>
      </c>
      <c r="T34" s="5">
        <v>1.96</v>
      </c>
      <c r="U34" s="5">
        <f t="shared" si="5"/>
        <v>1.7192982456140351</v>
      </c>
      <c r="V34" s="5">
        <v>5</v>
      </c>
      <c r="X34" s="5">
        <v>2.21</v>
      </c>
      <c r="Y34" s="5">
        <f t="shared" si="6"/>
        <v>1.4733333333333334</v>
      </c>
      <c r="AB34" s="5">
        <v>0.8</v>
      </c>
      <c r="AC34" s="5">
        <f t="shared" si="7"/>
        <v>0.70796460176991161</v>
      </c>
      <c r="AF34" s="5">
        <v>1.59</v>
      </c>
      <c r="AG34" s="5">
        <f t="shared" si="8"/>
        <v>3</v>
      </c>
      <c r="AH34" s="5">
        <v>5</v>
      </c>
      <c r="AJ34" s="5">
        <v>2.14</v>
      </c>
      <c r="AK34" s="5">
        <f t="shared" si="9"/>
        <v>2.14</v>
      </c>
      <c r="AL34" s="5" t="s">
        <v>11</v>
      </c>
      <c r="AN34" s="5">
        <v>1.89</v>
      </c>
      <c r="AO34" s="5">
        <f t="shared" si="10"/>
        <v>1.3034482758620689</v>
      </c>
      <c r="AQ34" s="5">
        <v>3.65</v>
      </c>
      <c r="AR34" s="5">
        <f t="shared" si="11"/>
        <v>2.8076923076923075</v>
      </c>
      <c r="AU34" s="5">
        <v>3.34</v>
      </c>
      <c r="AV34" s="5">
        <f t="shared" si="12"/>
        <v>2.3857142857142857</v>
      </c>
      <c r="AY34" s="5">
        <v>1.72</v>
      </c>
      <c r="AZ34" s="5">
        <f t="shared" si="13"/>
        <v>2.4927536231884058</v>
      </c>
      <c r="BB34" s="5">
        <v>6.13</v>
      </c>
      <c r="BC34" s="5">
        <f t="shared" si="14"/>
        <v>9.0147058823529402</v>
      </c>
      <c r="BF34" s="5">
        <v>5.31</v>
      </c>
      <c r="BG34" s="5">
        <f t="shared" si="15"/>
        <v>6.5555555555555545</v>
      </c>
      <c r="BH34" s="5">
        <v>7</v>
      </c>
    </row>
    <row r="35" spans="1:60" ht="15.75" customHeight="1">
      <c r="A35" s="5">
        <v>3</v>
      </c>
      <c r="C35" s="5">
        <v>1.04</v>
      </c>
      <c r="D35" s="5">
        <f t="shared" si="0"/>
        <v>0.49523809523809526</v>
      </c>
      <c r="F35" s="5">
        <v>3.54</v>
      </c>
      <c r="G35" s="5">
        <f t="shared" si="1"/>
        <v>2.4929577464788735</v>
      </c>
      <c r="H35" s="5">
        <v>6</v>
      </c>
      <c r="J35" s="5">
        <v>3.5</v>
      </c>
      <c r="K35" s="5">
        <f t="shared" si="2"/>
        <v>2.4647887323943665</v>
      </c>
      <c r="N35" s="5">
        <v>1.59</v>
      </c>
      <c r="O35" s="5">
        <f t="shared" si="3"/>
        <v>1.5436893203883495</v>
      </c>
      <c r="Q35" s="5">
        <v>1.81</v>
      </c>
      <c r="R35" s="5">
        <f t="shared" si="4"/>
        <v>1.1172839506172838</v>
      </c>
      <c r="T35" s="5">
        <v>2.2200000000000002</v>
      </c>
      <c r="U35" s="5">
        <f t="shared" si="5"/>
        <v>1.9473684210526319</v>
      </c>
      <c r="V35" s="5">
        <v>5</v>
      </c>
      <c r="X35" s="5">
        <v>4.42</v>
      </c>
      <c r="Y35" s="5">
        <f t="shared" si="6"/>
        <v>2.9466666666666668</v>
      </c>
      <c r="AB35" s="5">
        <v>1.78</v>
      </c>
      <c r="AC35" s="5">
        <f t="shared" si="7"/>
        <v>1.5752212389380533</v>
      </c>
      <c r="AF35" s="5">
        <v>1.53</v>
      </c>
      <c r="AG35" s="5">
        <f t="shared" si="8"/>
        <v>2.8867924528301887</v>
      </c>
      <c r="AH35" s="5">
        <v>4</v>
      </c>
      <c r="AJ35" s="5">
        <v>2.76</v>
      </c>
      <c r="AK35" s="5">
        <f t="shared" si="9"/>
        <v>2.76</v>
      </c>
      <c r="AL35" s="5">
        <v>5</v>
      </c>
      <c r="AN35" s="5">
        <v>1.99</v>
      </c>
      <c r="AO35" s="5">
        <f t="shared" si="10"/>
        <v>1.3724137931034484</v>
      </c>
      <c r="AQ35" s="5">
        <v>6.28</v>
      </c>
      <c r="AR35" s="5">
        <f t="shared" si="11"/>
        <v>4.8307692307692305</v>
      </c>
      <c r="AU35" s="5">
        <v>5.67</v>
      </c>
      <c r="AV35" s="5">
        <f t="shared" si="12"/>
        <v>4.05</v>
      </c>
      <c r="AY35" s="5">
        <v>1.92</v>
      </c>
      <c r="AZ35" s="5">
        <f t="shared" si="13"/>
        <v>2.7826086956521738</v>
      </c>
      <c r="BB35" s="5">
        <v>9.8000000000000007</v>
      </c>
      <c r="BC35" s="5">
        <f t="shared" si="14"/>
        <v>14.411764705882353</v>
      </c>
      <c r="BF35" s="5">
        <v>8.7799999999999994</v>
      </c>
      <c r="BG35" s="5">
        <f t="shared" si="15"/>
        <v>10.839506172839505</v>
      </c>
    </row>
    <row r="36" spans="1:60" ht="15.75" customHeight="1">
      <c r="A36" s="5">
        <v>4</v>
      </c>
      <c r="C36" s="5">
        <v>1.25</v>
      </c>
      <c r="D36" s="5">
        <f t="shared" si="0"/>
        <v>0.59523809523809523</v>
      </c>
      <c r="F36" s="5">
        <v>4.22</v>
      </c>
      <c r="G36" s="5">
        <f t="shared" si="1"/>
        <v>2.971830985915493</v>
      </c>
      <c r="H36" s="5">
        <v>6</v>
      </c>
      <c r="J36" s="5">
        <v>3.21</v>
      </c>
      <c r="K36" s="5">
        <f t="shared" si="2"/>
        <v>2.26056338028169</v>
      </c>
      <c r="L36" s="5">
        <v>5</v>
      </c>
      <c r="N36" s="5">
        <v>2.27</v>
      </c>
      <c r="O36" s="5">
        <f t="shared" si="3"/>
        <v>2.203883495145631</v>
      </c>
      <c r="Q36" s="5">
        <v>1.81</v>
      </c>
      <c r="R36" s="5">
        <f t="shared" si="4"/>
        <v>1.1172839506172838</v>
      </c>
      <c r="T36" s="5">
        <v>3.24</v>
      </c>
      <c r="U36" s="5">
        <f t="shared" si="5"/>
        <v>2.8421052631578951</v>
      </c>
      <c r="V36" s="5">
        <v>5</v>
      </c>
      <c r="X36" s="5">
        <v>4.38</v>
      </c>
      <c r="Y36" s="5">
        <f t="shared" si="6"/>
        <v>2.92</v>
      </c>
      <c r="AB36" s="5">
        <v>2.5499999999999998</v>
      </c>
      <c r="AC36" s="5">
        <f t="shared" si="7"/>
        <v>2.2566371681415931</v>
      </c>
      <c r="AD36" s="5">
        <v>7</v>
      </c>
      <c r="AF36" s="5">
        <v>1.94</v>
      </c>
      <c r="AG36" s="5">
        <f t="shared" si="8"/>
        <v>3.6603773584905657</v>
      </c>
      <c r="AH36" s="5">
        <v>3</v>
      </c>
      <c r="AJ36" s="5">
        <v>3.64</v>
      </c>
      <c r="AK36" s="5">
        <f t="shared" si="9"/>
        <v>3.64</v>
      </c>
      <c r="AL36" s="5">
        <v>5</v>
      </c>
      <c r="AN36" s="5">
        <v>2.42</v>
      </c>
      <c r="AO36" s="5">
        <f t="shared" si="10"/>
        <v>1.6689655172413793</v>
      </c>
      <c r="AQ36" s="5">
        <v>10.55</v>
      </c>
      <c r="AR36" s="5">
        <f t="shared" si="11"/>
        <v>8.115384615384615</v>
      </c>
      <c r="AU36" s="5">
        <v>6.27</v>
      </c>
      <c r="AV36" s="5">
        <f t="shared" si="12"/>
        <v>4.4785714285714286</v>
      </c>
      <c r="AY36" s="5">
        <v>2.96</v>
      </c>
      <c r="AZ36" s="5">
        <f t="shared" si="13"/>
        <v>4.2898550724637685</v>
      </c>
      <c r="BB36" s="5">
        <v>10.94</v>
      </c>
      <c r="BC36" s="5">
        <f t="shared" si="14"/>
        <v>16.088235294117645</v>
      </c>
      <c r="BD36" s="5">
        <v>7</v>
      </c>
      <c r="BF36" s="5">
        <v>11.97</v>
      </c>
      <c r="BG36" s="5">
        <f t="shared" si="15"/>
        <v>14.777777777777777</v>
      </c>
    </row>
    <row r="37" spans="1:60" ht="15.75" customHeight="1">
      <c r="A37" s="5">
        <v>5</v>
      </c>
      <c r="C37" s="5">
        <v>1.95</v>
      </c>
      <c r="D37" s="5">
        <f t="shared" si="0"/>
        <v>0.92857142857142849</v>
      </c>
      <c r="F37" s="5">
        <v>4.79</v>
      </c>
      <c r="G37" s="5">
        <f t="shared" si="1"/>
        <v>3.3732394366197185</v>
      </c>
      <c r="H37" s="5">
        <v>7</v>
      </c>
      <c r="J37" s="5">
        <v>3.3</v>
      </c>
      <c r="K37" s="5">
        <f t="shared" si="2"/>
        <v>2.323943661971831</v>
      </c>
      <c r="N37" s="5">
        <v>2.61</v>
      </c>
      <c r="O37" s="5">
        <f t="shared" si="3"/>
        <v>2.5339805825242716</v>
      </c>
      <c r="Q37" s="5">
        <v>2.06</v>
      </c>
      <c r="R37" s="5">
        <f t="shared" si="4"/>
        <v>1.2716049382716048</v>
      </c>
      <c r="T37" s="5">
        <v>4.2</v>
      </c>
      <c r="U37" s="5">
        <f t="shared" si="5"/>
        <v>3.6842105263157898</v>
      </c>
      <c r="V37" s="5">
        <v>5</v>
      </c>
      <c r="X37" s="5">
        <v>5.37</v>
      </c>
      <c r="Y37" s="5">
        <f t="shared" si="6"/>
        <v>3.58</v>
      </c>
      <c r="Z37" s="5">
        <v>6</v>
      </c>
      <c r="AB37" s="5">
        <v>3.09</v>
      </c>
      <c r="AC37" s="5">
        <f t="shared" si="7"/>
        <v>2.7345132743362832</v>
      </c>
      <c r="AD37" s="5">
        <v>6</v>
      </c>
      <c r="AF37" s="5">
        <v>2.21</v>
      </c>
      <c r="AG37" s="5">
        <f t="shared" si="8"/>
        <v>4.1698113207547163</v>
      </c>
      <c r="AH37" s="5">
        <v>5</v>
      </c>
      <c r="AJ37" s="5">
        <v>3.73</v>
      </c>
      <c r="AK37" s="5">
        <f t="shared" si="9"/>
        <v>3.73</v>
      </c>
      <c r="AL37" s="5">
        <v>6</v>
      </c>
      <c r="AN37" s="5">
        <v>2.66</v>
      </c>
      <c r="AO37" s="5">
        <f t="shared" si="10"/>
        <v>1.8344827586206898</v>
      </c>
      <c r="AQ37" s="5">
        <v>11.5</v>
      </c>
      <c r="AR37" s="5">
        <f t="shared" si="11"/>
        <v>8.8461538461538467</v>
      </c>
      <c r="AS37" s="5">
        <v>7</v>
      </c>
      <c r="AU37" s="5">
        <v>8.23</v>
      </c>
      <c r="AV37" s="5">
        <f t="shared" si="12"/>
        <v>5.878571428571429</v>
      </c>
      <c r="AY37" s="5">
        <v>4.4000000000000004</v>
      </c>
      <c r="AZ37" s="5">
        <f t="shared" si="13"/>
        <v>6.3768115942028993</v>
      </c>
      <c r="BB37" s="5">
        <v>10.119999999999999</v>
      </c>
      <c r="BC37" s="5">
        <f t="shared" si="14"/>
        <v>14.882352941176469</v>
      </c>
      <c r="BD37" s="5">
        <v>7</v>
      </c>
      <c r="BF37" s="5">
        <v>13.19</v>
      </c>
      <c r="BG37" s="5">
        <f t="shared" si="15"/>
        <v>16.283950617283949</v>
      </c>
    </row>
    <row r="38" spans="1:60" ht="15.75" customHeight="1">
      <c r="A38" s="5">
        <v>6</v>
      </c>
      <c r="C38" s="5">
        <v>1.96</v>
      </c>
      <c r="D38" s="5">
        <f t="shared" si="0"/>
        <v>0.93333333333333324</v>
      </c>
      <c r="F38" s="5">
        <v>5.33</v>
      </c>
      <c r="G38" s="5">
        <f t="shared" si="1"/>
        <v>3.7535211267605635</v>
      </c>
      <c r="H38" s="5">
        <v>7</v>
      </c>
      <c r="J38" s="5">
        <v>3.58</v>
      </c>
      <c r="K38" s="5">
        <f t="shared" si="2"/>
        <v>2.5211267605633805</v>
      </c>
      <c r="L38" s="5">
        <v>5</v>
      </c>
      <c r="N38" s="5">
        <v>3.22</v>
      </c>
      <c r="O38" s="5">
        <f t="shared" si="3"/>
        <v>3.1262135922330097</v>
      </c>
      <c r="Q38" s="5">
        <v>2.04</v>
      </c>
      <c r="R38" s="5">
        <f t="shared" si="4"/>
        <v>1.2592592592592593</v>
      </c>
      <c r="T38" s="5">
        <v>4.4000000000000004</v>
      </c>
      <c r="U38" s="5">
        <f t="shared" si="5"/>
        <v>3.859649122807018</v>
      </c>
      <c r="V38" s="5">
        <v>6</v>
      </c>
      <c r="X38" s="5">
        <v>5.23</v>
      </c>
      <c r="Y38" s="5">
        <f t="shared" si="6"/>
        <v>3.4866666666666668</v>
      </c>
      <c r="Z38" s="5">
        <v>6</v>
      </c>
      <c r="AB38" s="5">
        <v>3.1</v>
      </c>
      <c r="AC38" s="5">
        <f t="shared" si="7"/>
        <v>2.7433628318584073</v>
      </c>
      <c r="AD38" s="5">
        <v>6</v>
      </c>
      <c r="AF38" s="5">
        <v>2.77</v>
      </c>
      <c r="AG38" s="5">
        <f t="shared" si="8"/>
        <v>5.2264150943396226</v>
      </c>
      <c r="AH38" s="5">
        <v>6</v>
      </c>
      <c r="AJ38" s="5">
        <v>4.0599999999999996</v>
      </c>
      <c r="AK38" s="5">
        <f t="shared" si="9"/>
        <v>4.0599999999999996</v>
      </c>
      <c r="AL38" s="5">
        <v>6</v>
      </c>
      <c r="AN38" s="5">
        <v>3.19</v>
      </c>
      <c r="AO38" s="5">
        <f t="shared" si="10"/>
        <v>2.2000000000000002</v>
      </c>
      <c r="AQ38" s="5">
        <v>11.5</v>
      </c>
      <c r="AR38" s="5">
        <f t="shared" si="11"/>
        <v>8.8461538461538467</v>
      </c>
      <c r="AS38" s="5">
        <v>7</v>
      </c>
      <c r="AU38" s="5">
        <v>8.91</v>
      </c>
      <c r="AV38" s="5">
        <f t="shared" si="12"/>
        <v>6.3642857142857148</v>
      </c>
      <c r="AY38" s="5">
        <v>4.99</v>
      </c>
      <c r="AZ38" s="5">
        <f t="shared" si="13"/>
        <v>7.2318840579710155</v>
      </c>
      <c r="BB38" s="5">
        <v>11</v>
      </c>
      <c r="BC38" s="5">
        <f t="shared" si="14"/>
        <v>16.176470588235293</v>
      </c>
      <c r="BD38" s="5">
        <v>7</v>
      </c>
      <c r="BF38" s="5">
        <v>13.2</v>
      </c>
      <c r="BG38" s="5">
        <f t="shared" si="15"/>
        <v>16.296296296296294</v>
      </c>
    </row>
    <row r="39" spans="1:60" ht="15.75" customHeight="1">
      <c r="A39" s="5">
        <v>7</v>
      </c>
      <c r="C39" s="5">
        <v>1.61</v>
      </c>
      <c r="D39" s="5">
        <f t="shared" si="0"/>
        <v>0.76666666666666672</v>
      </c>
      <c r="F39" s="5">
        <v>5.96</v>
      </c>
      <c r="G39" s="5">
        <f t="shared" si="1"/>
        <v>4.1971830985915499</v>
      </c>
      <c r="H39" s="5">
        <v>6</v>
      </c>
      <c r="J39" s="5">
        <v>3.54</v>
      </c>
      <c r="K39" s="5">
        <f t="shared" si="2"/>
        <v>2.4929577464788735</v>
      </c>
      <c r="L39" s="5">
        <v>7</v>
      </c>
      <c r="N39" s="5">
        <v>3.27</v>
      </c>
      <c r="O39" s="5">
        <f t="shared" si="3"/>
        <v>3.174757281553398</v>
      </c>
      <c r="Q39" s="5" t="s">
        <v>11</v>
      </c>
      <c r="R39" s="5" t="s">
        <v>11</v>
      </c>
      <c r="T39" s="5">
        <v>4.4000000000000004</v>
      </c>
      <c r="U39" s="5">
        <f t="shared" si="5"/>
        <v>3.859649122807018</v>
      </c>
      <c r="V39" s="5">
        <v>7</v>
      </c>
      <c r="X39" s="5">
        <v>5.21</v>
      </c>
      <c r="Y39" s="5">
        <f t="shared" si="6"/>
        <v>3.4733333333333332</v>
      </c>
      <c r="AB39" s="5">
        <v>3.03</v>
      </c>
      <c r="AC39" s="5">
        <f t="shared" si="7"/>
        <v>2.6814159292035398</v>
      </c>
      <c r="AD39" s="5">
        <v>6</v>
      </c>
      <c r="AF39" s="5">
        <v>2.99</v>
      </c>
      <c r="AG39" s="5">
        <f t="shared" si="8"/>
        <v>5.6415094339622645</v>
      </c>
      <c r="AJ39" s="5">
        <v>3.37</v>
      </c>
      <c r="AK39" s="5">
        <f t="shared" si="9"/>
        <v>3.37</v>
      </c>
      <c r="AL39" s="5">
        <v>7</v>
      </c>
      <c r="AN39" s="5">
        <v>2.66</v>
      </c>
      <c r="AO39" s="5">
        <f t="shared" si="10"/>
        <v>1.8344827586206898</v>
      </c>
      <c r="AQ39" s="5">
        <v>10.24</v>
      </c>
      <c r="AR39" s="5">
        <f t="shared" si="11"/>
        <v>7.8769230769230765</v>
      </c>
      <c r="AS39" s="5">
        <v>7</v>
      </c>
      <c r="AU39" s="5">
        <v>10.43</v>
      </c>
      <c r="AV39" s="5">
        <f t="shared" si="12"/>
        <v>7.45</v>
      </c>
      <c r="AW39" s="5">
        <v>6</v>
      </c>
      <c r="AY39" s="5">
        <v>6.44</v>
      </c>
      <c r="AZ39" s="5">
        <f t="shared" si="13"/>
        <v>9.3333333333333339</v>
      </c>
      <c r="BB39" s="5">
        <v>11.65</v>
      </c>
      <c r="BC39" s="5">
        <f t="shared" si="14"/>
        <v>17.132352941176471</v>
      </c>
      <c r="BD39" s="5">
        <v>7</v>
      </c>
      <c r="BF39" s="5">
        <v>14.67</v>
      </c>
      <c r="BG39" s="5">
        <f t="shared" si="15"/>
        <v>18.111111111111111</v>
      </c>
      <c r="BH39" s="5">
        <v>6</v>
      </c>
    </row>
    <row r="40" spans="1:60" ht="15.75" customHeight="1">
      <c r="A40" s="5">
        <v>8</v>
      </c>
      <c r="C40" s="5">
        <v>1.6</v>
      </c>
      <c r="D40" s="5">
        <f t="shared" si="0"/>
        <v>0.76190476190476186</v>
      </c>
      <c r="F40" s="5">
        <v>5.41</v>
      </c>
      <c r="G40" s="5">
        <f t="shared" si="1"/>
        <v>3.8098591549295779</v>
      </c>
      <c r="H40" s="5">
        <v>6</v>
      </c>
      <c r="J40" s="5">
        <v>3.22</v>
      </c>
      <c r="K40" s="5">
        <f t="shared" si="2"/>
        <v>2.267605633802817</v>
      </c>
      <c r="N40" s="5">
        <v>3.27</v>
      </c>
      <c r="O40" s="5">
        <f t="shared" si="3"/>
        <v>3.174757281553398</v>
      </c>
      <c r="Q40" s="5">
        <v>2.34</v>
      </c>
      <c r="R40" s="5">
        <f t="shared" ref="R40:R43" si="16">Q40/1.62</f>
        <v>1.4444444444444442</v>
      </c>
      <c r="T40" s="5">
        <v>2.76</v>
      </c>
      <c r="U40" s="5">
        <f t="shared" si="5"/>
        <v>2.4210526315789473</v>
      </c>
      <c r="V40" s="5">
        <v>7</v>
      </c>
      <c r="X40" s="5">
        <v>5.89</v>
      </c>
      <c r="Y40" s="5">
        <f t="shared" si="6"/>
        <v>3.9266666666666663</v>
      </c>
      <c r="AB40" s="5" t="s">
        <v>11</v>
      </c>
      <c r="AC40" s="5" t="s">
        <v>11</v>
      </c>
      <c r="AF40" s="5">
        <v>4.21</v>
      </c>
      <c r="AG40" s="5">
        <f t="shared" si="8"/>
        <v>7.9433962264150937</v>
      </c>
      <c r="AJ40" s="5">
        <v>2.84</v>
      </c>
      <c r="AK40" s="5">
        <f t="shared" si="9"/>
        <v>2.84</v>
      </c>
      <c r="AL40" s="5">
        <v>8</v>
      </c>
      <c r="AN40" s="5">
        <v>2.23</v>
      </c>
      <c r="AO40" s="5">
        <f t="shared" si="10"/>
        <v>1.5379310344827586</v>
      </c>
      <c r="AQ40" s="5">
        <v>9.56</v>
      </c>
      <c r="AR40" s="5">
        <f t="shared" si="11"/>
        <v>7.3538461538461544</v>
      </c>
      <c r="AS40" s="5">
        <v>6</v>
      </c>
      <c r="AU40" s="5">
        <v>9.69</v>
      </c>
      <c r="AV40" s="5">
        <f t="shared" si="12"/>
        <v>6.9214285714285717</v>
      </c>
      <c r="AW40" s="5">
        <v>7</v>
      </c>
      <c r="AY40" s="5">
        <v>6.38</v>
      </c>
      <c r="AZ40" s="5">
        <f t="shared" si="13"/>
        <v>9.2463768115942031</v>
      </c>
      <c r="BB40" s="5">
        <v>11.53</v>
      </c>
      <c r="BC40" s="5">
        <f t="shared" si="14"/>
        <v>16.955882352941174</v>
      </c>
      <c r="BD40" s="5">
        <v>8</v>
      </c>
      <c r="BF40" s="5">
        <v>14.67</v>
      </c>
      <c r="BG40" s="5">
        <f t="shared" si="15"/>
        <v>18.111111111111111</v>
      </c>
      <c r="BH40" s="5">
        <v>6</v>
      </c>
    </row>
    <row r="41" spans="1:60" ht="15.75" customHeight="1">
      <c r="A41" s="5">
        <v>9</v>
      </c>
      <c r="C41" s="5">
        <v>1.53</v>
      </c>
      <c r="D41" s="5">
        <f t="shared" si="0"/>
        <v>0.72857142857142854</v>
      </c>
      <c r="F41" s="9">
        <v>3.91</v>
      </c>
      <c r="G41" s="5">
        <f t="shared" si="1"/>
        <v>2.7535211267605635</v>
      </c>
      <c r="H41" s="5">
        <v>5</v>
      </c>
      <c r="J41" s="5">
        <v>2.2799999999999998</v>
      </c>
      <c r="K41" s="5">
        <f t="shared" si="2"/>
        <v>1.6056338028169013</v>
      </c>
      <c r="N41" s="5">
        <v>2.79</v>
      </c>
      <c r="O41" s="5">
        <f t="shared" si="3"/>
        <v>2.70873786407767</v>
      </c>
      <c r="Q41" s="5">
        <v>2.1800000000000002</v>
      </c>
      <c r="R41" s="5">
        <f t="shared" si="16"/>
        <v>1.345679012345679</v>
      </c>
      <c r="T41" s="5">
        <v>2.21</v>
      </c>
      <c r="U41" s="5">
        <f t="shared" si="5"/>
        <v>1.9385964912280702</v>
      </c>
      <c r="V41" s="5">
        <v>7</v>
      </c>
      <c r="X41" s="5">
        <v>4.59</v>
      </c>
      <c r="Y41" s="5">
        <f t="shared" si="6"/>
        <v>3.06</v>
      </c>
      <c r="Z41" s="5">
        <v>6</v>
      </c>
      <c r="AB41" s="5" t="s">
        <v>11</v>
      </c>
      <c r="AC41" s="5" t="s">
        <v>11</v>
      </c>
      <c r="AF41" s="5">
        <v>3.37</v>
      </c>
      <c r="AG41" s="5">
        <f t="shared" si="8"/>
        <v>6.3584905660377355</v>
      </c>
      <c r="AJ41" s="5">
        <v>2.14</v>
      </c>
      <c r="AK41" s="5">
        <f t="shared" si="9"/>
        <v>2.14</v>
      </c>
      <c r="AL41" s="5">
        <v>6</v>
      </c>
      <c r="AN41" s="5">
        <v>1.88</v>
      </c>
      <c r="AO41" s="5">
        <f t="shared" si="10"/>
        <v>1.296551724137931</v>
      </c>
      <c r="AQ41" s="5">
        <v>7.43</v>
      </c>
      <c r="AR41" s="5">
        <f t="shared" si="11"/>
        <v>5.7153846153846146</v>
      </c>
      <c r="AS41" s="5">
        <v>7</v>
      </c>
      <c r="AU41" s="5">
        <v>8.65</v>
      </c>
      <c r="AV41" s="5">
        <f t="shared" si="12"/>
        <v>6.1785714285714288</v>
      </c>
      <c r="AW41" s="5">
        <v>7</v>
      </c>
      <c r="AY41" s="5">
        <v>5.28</v>
      </c>
      <c r="AZ41" s="5">
        <f t="shared" si="13"/>
        <v>7.6521739130434794</v>
      </c>
      <c r="BB41" s="5">
        <v>10.65</v>
      </c>
      <c r="BC41" s="5">
        <f t="shared" si="14"/>
        <v>15.661764705882351</v>
      </c>
      <c r="BD41" s="5">
        <v>7</v>
      </c>
      <c r="BF41" s="5">
        <v>17.41</v>
      </c>
      <c r="BG41" s="5">
        <f t="shared" si="15"/>
        <v>21.493827160493826</v>
      </c>
      <c r="BH41" s="5">
        <v>6</v>
      </c>
    </row>
    <row r="42" spans="1:60" ht="15.75" customHeight="1">
      <c r="A42" s="5">
        <v>10</v>
      </c>
      <c r="J42" s="5">
        <v>2.27</v>
      </c>
      <c r="K42" s="5">
        <f t="shared" si="2"/>
        <v>1.5985915492957747</v>
      </c>
      <c r="N42" s="5">
        <v>2.0099999999999998</v>
      </c>
      <c r="O42" s="5">
        <f t="shared" si="3"/>
        <v>1.9514563106796114</v>
      </c>
      <c r="Q42" s="5">
        <v>1.85</v>
      </c>
      <c r="R42" s="5">
        <f t="shared" si="16"/>
        <v>1.1419753086419753</v>
      </c>
      <c r="T42" s="5">
        <v>1.33</v>
      </c>
      <c r="U42" s="5">
        <f t="shared" si="5"/>
        <v>1.1666666666666667</v>
      </c>
      <c r="X42" s="5">
        <v>4.95</v>
      </c>
      <c r="Y42" s="5">
        <f t="shared" si="6"/>
        <v>3.3000000000000003</v>
      </c>
      <c r="AB42" s="5">
        <v>3.29</v>
      </c>
      <c r="AC42" s="5">
        <f t="shared" ref="AC42:AC48" si="17">AB42/1.13</f>
        <v>2.9115044247787614</v>
      </c>
      <c r="AF42" s="5">
        <v>3.06</v>
      </c>
      <c r="AG42" s="5">
        <f t="shared" si="8"/>
        <v>5.7735849056603774</v>
      </c>
      <c r="AJ42" s="5">
        <v>2.39</v>
      </c>
      <c r="AK42" s="5">
        <f t="shared" si="9"/>
        <v>2.39</v>
      </c>
      <c r="AL42" s="5">
        <v>6</v>
      </c>
      <c r="AN42" s="5">
        <v>1.68</v>
      </c>
      <c r="AO42" s="5">
        <f t="shared" si="10"/>
        <v>1.1586206896551725</v>
      </c>
      <c r="AQ42" s="5">
        <v>6.17</v>
      </c>
      <c r="AR42" s="5">
        <f t="shared" si="11"/>
        <v>4.7461538461538462</v>
      </c>
      <c r="AS42" s="5">
        <v>6</v>
      </c>
      <c r="AU42" s="5">
        <v>9.5399999999999991</v>
      </c>
      <c r="AV42" s="5">
        <f t="shared" si="12"/>
        <v>6.8142857142857141</v>
      </c>
      <c r="AY42" s="5">
        <v>5.85</v>
      </c>
      <c r="AZ42" s="5">
        <f t="shared" si="13"/>
        <v>8.4782608695652169</v>
      </c>
      <c r="BB42" s="5">
        <v>8.9600000000000009</v>
      </c>
      <c r="BC42" s="5">
        <f t="shared" si="14"/>
        <v>13.176470588235295</v>
      </c>
      <c r="BD42" s="5">
        <v>6</v>
      </c>
      <c r="BF42" s="5">
        <v>19.43</v>
      </c>
      <c r="BG42" s="5">
        <f t="shared" si="15"/>
        <v>23.987654320987652</v>
      </c>
      <c r="BH42" s="5">
        <v>7</v>
      </c>
    </row>
    <row r="43" spans="1:60" ht="15.75" customHeight="1">
      <c r="A43" s="5">
        <v>11</v>
      </c>
      <c r="N43" s="5">
        <v>1.04</v>
      </c>
      <c r="O43" s="5">
        <f t="shared" si="3"/>
        <v>1.0097087378640777</v>
      </c>
      <c r="Q43" s="9">
        <v>2.27</v>
      </c>
      <c r="R43" s="5">
        <f t="shared" si="16"/>
        <v>1.4012345679012346</v>
      </c>
      <c r="T43" s="5">
        <v>1.07</v>
      </c>
      <c r="U43" s="5">
        <f t="shared" si="5"/>
        <v>0.93859649122807032</v>
      </c>
      <c r="X43" s="5">
        <v>4.1100000000000003</v>
      </c>
      <c r="Y43" s="5">
        <f t="shared" si="6"/>
        <v>2.74</v>
      </c>
      <c r="AB43" s="5">
        <v>3.29</v>
      </c>
      <c r="AC43" s="5">
        <f t="shared" si="17"/>
        <v>2.9115044247787614</v>
      </c>
      <c r="AF43" s="5">
        <v>2.4700000000000002</v>
      </c>
      <c r="AG43" s="5">
        <f t="shared" si="8"/>
        <v>4.6603773584905666</v>
      </c>
      <c r="AJ43" s="5">
        <v>1.78</v>
      </c>
      <c r="AK43" s="5">
        <f t="shared" si="9"/>
        <v>1.78</v>
      </c>
      <c r="AL43" s="5">
        <v>5</v>
      </c>
      <c r="AN43" s="5">
        <v>1.34</v>
      </c>
      <c r="AO43" s="5">
        <f t="shared" si="10"/>
        <v>0.92413793103448283</v>
      </c>
      <c r="AQ43" s="5">
        <v>5.34</v>
      </c>
      <c r="AR43" s="5">
        <f t="shared" si="11"/>
        <v>4.1076923076923073</v>
      </c>
      <c r="AS43" s="5">
        <v>6</v>
      </c>
      <c r="AU43" s="5">
        <v>9.1199999999999992</v>
      </c>
      <c r="AV43" s="5">
        <f t="shared" si="12"/>
        <v>6.5142857142857142</v>
      </c>
      <c r="AY43" s="5">
        <v>6.15</v>
      </c>
      <c r="AZ43" s="5">
        <f t="shared" si="13"/>
        <v>8.913043478260871</v>
      </c>
      <c r="BB43" s="5">
        <v>6.27</v>
      </c>
      <c r="BC43" s="5">
        <f t="shared" si="14"/>
        <v>9.220588235294116</v>
      </c>
      <c r="BD43" s="5">
        <v>5</v>
      </c>
      <c r="BF43" s="5">
        <v>19.43</v>
      </c>
      <c r="BG43" s="5">
        <f t="shared" si="15"/>
        <v>23.987654320987652</v>
      </c>
      <c r="BH43" s="5">
        <v>7</v>
      </c>
    </row>
    <row r="44" spans="1:60" ht="15.75" customHeight="1">
      <c r="A44" s="5">
        <v>12</v>
      </c>
      <c r="X44" s="5">
        <v>3.23</v>
      </c>
      <c r="Y44" s="5">
        <f t="shared" si="6"/>
        <v>2.1533333333333333</v>
      </c>
      <c r="AB44" s="5">
        <v>3.29</v>
      </c>
      <c r="AC44" s="5">
        <f t="shared" si="17"/>
        <v>2.9115044247787614</v>
      </c>
      <c r="AF44" s="9">
        <v>2.4300000000000002</v>
      </c>
      <c r="AG44" s="5">
        <f t="shared" si="8"/>
        <v>4.5849056603773581</v>
      </c>
      <c r="AJ44" s="5">
        <v>1.21</v>
      </c>
      <c r="AK44" s="5">
        <f t="shared" si="9"/>
        <v>1.21</v>
      </c>
      <c r="AL44" s="5">
        <v>3</v>
      </c>
      <c r="AN44" s="5">
        <v>1.06</v>
      </c>
      <c r="AO44" s="5">
        <f t="shared" si="10"/>
        <v>0.73103448275862071</v>
      </c>
      <c r="AQ44" s="9">
        <v>3.82</v>
      </c>
      <c r="AR44" s="5">
        <f t="shared" si="11"/>
        <v>2.9384615384615382</v>
      </c>
      <c r="AU44" s="9">
        <v>6.14</v>
      </c>
      <c r="AV44" s="5">
        <f t="shared" si="12"/>
        <v>4.3857142857142861</v>
      </c>
      <c r="AY44" s="5">
        <v>5.81</v>
      </c>
      <c r="AZ44" s="5">
        <f t="shared" si="13"/>
        <v>8.420289855072463</v>
      </c>
      <c r="BB44" s="5">
        <v>5.49</v>
      </c>
      <c r="BC44" s="5">
        <f t="shared" si="14"/>
        <v>8.0735294117647047</v>
      </c>
      <c r="BD44" s="5">
        <v>6</v>
      </c>
      <c r="BF44" s="5">
        <v>18.940000000000001</v>
      </c>
      <c r="BG44" s="5">
        <f t="shared" si="15"/>
        <v>23.382716049382715</v>
      </c>
      <c r="BH44" s="5">
        <v>6</v>
      </c>
    </row>
    <row r="45" spans="1:60" ht="15.75" customHeight="1">
      <c r="A45" s="5">
        <v>13</v>
      </c>
      <c r="X45" s="5">
        <v>2.48</v>
      </c>
      <c r="Y45" s="5">
        <f t="shared" si="6"/>
        <v>1.6533333333333333</v>
      </c>
      <c r="AB45" s="5">
        <v>3.3</v>
      </c>
      <c r="AC45" s="5">
        <f t="shared" si="17"/>
        <v>2.9203539823008851</v>
      </c>
      <c r="AY45" s="5">
        <v>5.19</v>
      </c>
      <c r="AZ45" s="5">
        <f t="shared" si="13"/>
        <v>7.521739130434784</v>
      </c>
      <c r="BB45" s="9">
        <v>4.8499999999999996</v>
      </c>
      <c r="BC45" s="5">
        <f t="shared" si="14"/>
        <v>7.1323529411764692</v>
      </c>
      <c r="BD45" s="5">
        <v>5</v>
      </c>
      <c r="BF45" s="5">
        <v>17.43</v>
      </c>
      <c r="BG45" s="5">
        <f t="shared" si="15"/>
        <v>21.518518518518515</v>
      </c>
      <c r="BH45" s="5">
        <v>6</v>
      </c>
    </row>
    <row r="46" spans="1:60" ht="15.75" customHeight="1">
      <c r="A46" s="5">
        <v>14</v>
      </c>
      <c r="X46" s="5">
        <v>1.01</v>
      </c>
      <c r="Y46" s="5">
        <f t="shared" si="6"/>
        <v>0.67333333333333334</v>
      </c>
      <c r="AB46" s="5">
        <v>3.08</v>
      </c>
      <c r="AC46" s="5">
        <f t="shared" si="17"/>
        <v>2.7256637168141595</v>
      </c>
      <c r="AY46" s="5">
        <v>4.8899999999999997</v>
      </c>
      <c r="AZ46" s="5">
        <f t="shared" si="13"/>
        <v>7.0869565217391308</v>
      </c>
      <c r="BF46" s="5">
        <v>14.85</v>
      </c>
      <c r="BG46" s="5">
        <f t="shared" si="15"/>
        <v>18.333333333333332</v>
      </c>
      <c r="BH46" s="5">
        <v>6</v>
      </c>
    </row>
    <row r="47" spans="1:60" ht="15.75" customHeight="1">
      <c r="A47" s="5">
        <v>15</v>
      </c>
      <c r="AB47" s="5">
        <v>2.34</v>
      </c>
      <c r="AC47" s="5">
        <f t="shared" si="17"/>
        <v>2.0707964601769913</v>
      </c>
      <c r="AY47" s="5">
        <v>4.9000000000000004</v>
      </c>
      <c r="AZ47" s="5">
        <f t="shared" si="13"/>
        <v>7.1014492753623202</v>
      </c>
      <c r="BF47" s="5">
        <v>11.78</v>
      </c>
      <c r="BG47" s="5">
        <f t="shared" si="15"/>
        <v>14.543209876543209</v>
      </c>
    </row>
    <row r="48" spans="1:60" ht="15.75" customHeight="1">
      <c r="A48" s="5">
        <v>16</v>
      </c>
      <c r="AB48" s="9">
        <v>2.17</v>
      </c>
      <c r="AC48" s="5">
        <f t="shared" si="17"/>
        <v>1.9203539823008851</v>
      </c>
      <c r="AY48" s="5">
        <v>4.55</v>
      </c>
      <c r="AZ48" s="5">
        <f t="shared" si="13"/>
        <v>6.5942028985507246</v>
      </c>
      <c r="BF48" s="9">
        <v>7.88</v>
      </c>
      <c r="BG48" s="5">
        <f t="shared" si="15"/>
        <v>9.7283950617283939</v>
      </c>
    </row>
    <row r="49" spans="1:52" ht="15.75" customHeight="1">
      <c r="A49" s="5">
        <v>17</v>
      </c>
      <c r="AY49" s="9">
        <v>3.01</v>
      </c>
      <c r="AZ49" s="5">
        <f t="shared" si="13"/>
        <v>4.36231884057971</v>
      </c>
    </row>
    <row r="50" spans="1:52" ht="15.75" customHeight="1"/>
    <row r="51" spans="1:52" ht="15.75" customHeight="1">
      <c r="A51" s="2" t="s">
        <v>40</v>
      </c>
    </row>
    <row r="52" spans="1:52" ht="15.75" customHeight="1">
      <c r="A52" s="2"/>
      <c r="B52" s="2"/>
      <c r="U52" s="4"/>
      <c r="X52" s="6"/>
    </row>
    <row r="53" spans="1:52" ht="15.75" customHeight="1">
      <c r="A53" s="18" t="s">
        <v>41</v>
      </c>
      <c r="B53" s="18"/>
      <c r="C53" s="18">
        <v>7.8</v>
      </c>
      <c r="D53" s="18">
        <v>9.8000000000000007</v>
      </c>
      <c r="E53" s="18">
        <v>10.199999999999999</v>
      </c>
      <c r="F53" s="18">
        <v>10.4</v>
      </c>
      <c r="G53" s="18">
        <v>13.8</v>
      </c>
      <c r="H53" s="18">
        <v>14.5</v>
      </c>
      <c r="I53" s="18">
        <v>17</v>
      </c>
      <c r="J53" s="18">
        <v>24.2</v>
      </c>
      <c r="K53" s="18">
        <v>27.4</v>
      </c>
      <c r="L53" s="18">
        <v>34.700000000000003</v>
      </c>
      <c r="M53" s="18">
        <v>45</v>
      </c>
      <c r="N53" s="18">
        <v>67.7</v>
      </c>
      <c r="O53" s="18"/>
      <c r="P53" s="18"/>
      <c r="Q53" s="18"/>
      <c r="R53" s="18"/>
      <c r="S53" s="18"/>
      <c r="U53" s="4"/>
      <c r="X53" s="6"/>
    </row>
    <row r="54" spans="1:52" ht="15.75" customHeight="1">
      <c r="A54" s="5">
        <v>1</v>
      </c>
      <c r="C54" s="5">
        <v>0.21428571399999999</v>
      </c>
      <c r="D54" s="5">
        <v>0.90291262000000005</v>
      </c>
      <c r="E54" s="5">
        <v>0.67333332999999995</v>
      </c>
      <c r="F54" s="5">
        <v>0.46902654999999999</v>
      </c>
      <c r="G54" s="5">
        <v>4.5849056600000004</v>
      </c>
      <c r="H54" s="5">
        <v>1.21</v>
      </c>
      <c r="I54" s="5">
        <v>0.61379309999999998</v>
      </c>
      <c r="J54" s="5">
        <v>1.9538461499999999</v>
      </c>
      <c r="K54" s="5">
        <v>1.55</v>
      </c>
      <c r="L54" s="5">
        <v>1.60869565</v>
      </c>
      <c r="M54" s="5">
        <v>3.8088235300000002</v>
      </c>
      <c r="N54" s="5">
        <v>8.0617283999999998</v>
      </c>
      <c r="U54" s="8"/>
      <c r="X54" s="6"/>
    </row>
    <row r="55" spans="1:52" ht="15.75" customHeight="1">
      <c r="A55" s="5">
        <v>2</v>
      </c>
      <c r="C55" s="5">
        <v>0.32380952400000002</v>
      </c>
      <c r="D55" s="5">
        <v>0.91262136000000005</v>
      </c>
      <c r="E55" s="5">
        <v>1.6533333299999999</v>
      </c>
      <c r="F55" s="5">
        <v>0.70796460000000005</v>
      </c>
      <c r="G55" s="5">
        <v>4.66037736</v>
      </c>
      <c r="H55" s="5">
        <v>1.78</v>
      </c>
      <c r="I55" s="5">
        <v>1.30344828</v>
      </c>
      <c r="J55" s="5">
        <v>2.8076923100000002</v>
      </c>
      <c r="K55" s="5">
        <v>2.3857142900000001</v>
      </c>
      <c r="L55" s="5">
        <v>2.4927536199999998</v>
      </c>
      <c r="M55" s="5">
        <v>9.0147058799999993</v>
      </c>
      <c r="N55" s="5">
        <v>6.5555555600000002</v>
      </c>
      <c r="U55" s="4"/>
      <c r="X55" s="6"/>
    </row>
    <row r="56" spans="1:52" ht="15.75" customHeight="1">
      <c r="A56" s="5">
        <v>3</v>
      </c>
      <c r="C56" s="5">
        <v>1.8591549300000001</v>
      </c>
      <c r="D56" s="5">
        <v>1.5436893199999999</v>
      </c>
      <c r="E56" s="5">
        <v>2.1533333300000002</v>
      </c>
      <c r="F56" s="5">
        <v>1.5752212400000001</v>
      </c>
      <c r="G56" s="5">
        <v>5.7735849100000003</v>
      </c>
      <c r="H56" s="5">
        <v>2.39</v>
      </c>
      <c r="I56" s="5">
        <v>1.37241379</v>
      </c>
      <c r="J56" s="5">
        <v>4.8307692299999996</v>
      </c>
      <c r="K56" s="5">
        <v>4.05</v>
      </c>
      <c r="L56" s="5">
        <v>2.7826086999999999</v>
      </c>
      <c r="M56" s="5">
        <v>14.411764700000001</v>
      </c>
      <c r="N56" s="5">
        <v>10.839506200000001</v>
      </c>
      <c r="U56" s="4"/>
      <c r="X56" s="6"/>
    </row>
    <row r="57" spans="1:52" ht="15.75" customHeight="1">
      <c r="A57" s="5">
        <v>4</v>
      </c>
      <c r="C57" s="5">
        <v>2.4647887320000001</v>
      </c>
      <c r="D57" s="5">
        <v>2.2038834999999999</v>
      </c>
      <c r="E57" s="5">
        <v>2.74</v>
      </c>
      <c r="F57" s="5">
        <v>2.2566371699999999</v>
      </c>
      <c r="G57" s="5">
        <v>6.3584905699999998</v>
      </c>
      <c r="H57" s="5">
        <v>2.14</v>
      </c>
      <c r="I57" s="5">
        <v>1.66896552</v>
      </c>
      <c r="J57" s="5">
        <v>8.1153846200000004</v>
      </c>
      <c r="K57" s="5">
        <v>4.4785714299999997</v>
      </c>
      <c r="L57" s="5">
        <v>4.2898550699999998</v>
      </c>
      <c r="M57" s="5">
        <v>16.088235300000001</v>
      </c>
      <c r="N57" s="5">
        <v>14.777777800000001</v>
      </c>
      <c r="U57" s="4"/>
      <c r="X57" s="6"/>
    </row>
    <row r="58" spans="1:52" ht="15.75" customHeight="1">
      <c r="A58" s="5">
        <v>5</v>
      </c>
      <c r="C58" s="5">
        <v>2.2605633799999998</v>
      </c>
      <c r="D58" s="5">
        <v>2.5339805800000001</v>
      </c>
      <c r="E58" s="5">
        <v>3.3</v>
      </c>
      <c r="F58" s="5">
        <v>2.7345132699999999</v>
      </c>
      <c r="G58" s="5">
        <v>7.9433962300000003</v>
      </c>
      <c r="H58" s="5">
        <v>2.84</v>
      </c>
      <c r="I58" s="5">
        <v>1.83448276</v>
      </c>
      <c r="J58" s="5">
        <v>8.8461538500000003</v>
      </c>
      <c r="K58" s="5">
        <v>5.87857143</v>
      </c>
      <c r="L58" s="5">
        <v>6.37681159</v>
      </c>
      <c r="M58" s="5">
        <v>14.882352900000001</v>
      </c>
      <c r="N58" s="5">
        <v>16.283950600000001</v>
      </c>
      <c r="U58" s="4"/>
      <c r="X58" s="6"/>
    </row>
    <row r="59" spans="1:52" ht="15.75" customHeight="1">
      <c r="A59" s="5">
        <v>6</v>
      </c>
      <c r="C59" s="5">
        <v>2.323943662</v>
      </c>
      <c r="D59" s="5">
        <v>3.1262135899999999</v>
      </c>
      <c r="E59" s="5">
        <v>3.06</v>
      </c>
      <c r="F59" s="5">
        <v>2.7433628300000001</v>
      </c>
      <c r="G59" s="5">
        <v>5.6415094300000002</v>
      </c>
      <c r="H59" s="5">
        <v>3.37</v>
      </c>
      <c r="I59" s="5">
        <v>2.2000000000000002</v>
      </c>
      <c r="J59" s="5">
        <v>8.8461538500000003</v>
      </c>
      <c r="K59" s="5">
        <v>6.3642857099999999</v>
      </c>
      <c r="L59" s="5">
        <v>7.2318840599999996</v>
      </c>
      <c r="M59" s="5">
        <v>16.176470599999998</v>
      </c>
      <c r="N59" s="5">
        <v>16.296296300000002</v>
      </c>
      <c r="U59" s="4"/>
      <c r="X59" s="6"/>
    </row>
    <row r="60" spans="1:52" ht="15.75" customHeight="1">
      <c r="A60" s="5">
        <v>7</v>
      </c>
      <c r="C60" s="5">
        <v>2.5211267610000001</v>
      </c>
      <c r="D60" s="5">
        <v>3.1747572800000001</v>
      </c>
      <c r="E60" s="5">
        <v>3.9266666699999999</v>
      </c>
      <c r="F60" s="5">
        <v>2.68141593</v>
      </c>
      <c r="G60" s="5">
        <v>5.2264150899999997</v>
      </c>
      <c r="H60" s="5">
        <v>4.0599999999999996</v>
      </c>
      <c r="I60" s="5">
        <v>1.83448276</v>
      </c>
      <c r="J60" s="5">
        <v>7.8769230800000001</v>
      </c>
      <c r="K60" s="5">
        <v>7.45</v>
      </c>
      <c r="L60" s="5">
        <v>9.3333333300000003</v>
      </c>
      <c r="M60" s="5">
        <v>17.132352900000001</v>
      </c>
      <c r="N60" s="5">
        <v>18.111111099999999</v>
      </c>
      <c r="U60" s="4"/>
      <c r="X60" s="6"/>
    </row>
    <row r="61" spans="1:52" ht="15.75" customHeight="1">
      <c r="A61" s="5">
        <v>8</v>
      </c>
      <c r="C61" s="5">
        <v>2.4929577460000001</v>
      </c>
      <c r="D61" s="5">
        <v>3.1747572800000001</v>
      </c>
      <c r="E61" s="5">
        <v>3.47333333</v>
      </c>
      <c r="G61" s="5">
        <v>4.16981132</v>
      </c>
      <c r="H61" s="5">
        <v>3.73</v>
      </c>
      <c r="I61" s="5">
        <v>1.53793103</v>
      </c>
      <c r="J61" s="5">
        <v>7.3538461499999999</v>
      </c>
      <c r="K61" s="5">
        <v>6.9214285699999998</v>
      </c>
      <c r="L61" s="5">
        <v>9.2463768099999992</v>
      </c>
      <c r="M61" s="5">
        <v>16.9558824</v>
      </c>
      <c r="N61" s="5">
        <v>18.111111099999999</v>
      </c>
      <c r="U61" s="4"/>
      <c r="X61" s="6"/>
    </row>
    <row r="62" spans="1:52" ht="15.75" customHeight="1">
      <c r="A62" s="5">
        <v>9</v>
      </c>
      <c r="C62" s="5">
        <v>2.2676056340000001</v>
      </c>
      <c r="D62" s="5">
        <v>2.7087378599999998</v>
      </c>
      <c r="E62" s="5">
        <v>3.48666667</v>
      </c>
      <c r="G62" s="5">
        <v>3.66037736</v>
      </c>
      <c r="H62" s="5">
        <v>3.64</v>
      </c>
      <c r="I62" s="5">
        <v>1.2965517200000001</v>
      </c>
      <c r="J62" s="5">
        <v>5.71538462</v>
      </c>
      <c r="K62" s="5">
        <v>6.1785714299999999</v>
      </c>
      <c r="L62" s="5">
        <v>7.6521739100000001</v>
      </c>
      <c r="M62" s="5">
        <v>15.661764700000001</v>
      </c>
      <c r="N62" s="5">
        <v>21.493827199999998</v>
      </c>
      <c r="U62" s="4"/>
      <c r="X62" s="6"/>
      <c r="AL62" s="17"/>
      <c r="AM62" s="19"/>
      <c r="AN62" s="19"/>
      <c r="AO62" s="20"/>
    </row>
    <row r="63" spans="1:52" ht="15.75" customHeight="1">
      <c r="A63" s="5">
        <v>10</v>
      </c>
      <c r="C63" s="5">
        <v>1.6056338029999999</v>
      </c>
      <c r="D63" s="5">
        <v>1.95145631</v>
      </c>
      <c r="E63" s="5">
        <v>3.58</v>
      </c>
      <c r="F63" s="5">
        <v>2.9115044299999999</v>
      </c>
      <c r="G63" s="5">
        <v>2.8867924500000002</v>
      </c>
      <c r="H63" s="5">
        <v>2.76</v>
      </c>
      <c r="I63" s="5">
        <v>1.15862069</v>
      </c>
      <c r="J63" s="5">
        <v>4.7461538499999998</v>
      </c>
      <c r="K63" s="5">
        <v>6.8142857100000001</v>
      </c>
      <c r="L63" s="5">
        <v>8.4782608699999997</v>
      </c>
      <c r="M63" s="5">
        <v>13.1764706</v>
      </c>
      <c r="N63" s="5">
        <v>23.987654299999999</v>
      </c>
      <c r="U63" s="4"/>
      <c r="X63" s="6"/>
      <c r="AL63" s="17"/>
      <c r="AM63" s="19"/>
      <c r="AN63" s="19"/>
      <c r="AO63" s="20"/>
    </row>
    <row r="64" spans="1:52" ht="15.75" customHeight="1">
      <c r="A64" s="5">
        <v>11</v>
      </c>
      <c r="C64" s="5">
        <v>1.598591549</v>
      </c>
      <c r="D64" s="5">
        <v>1.00970874</v>
      </c>
      <c r="E64" s="5">
        <v>2.92</v>
      </c>
      <c r="F64" s="5">
        <v>2.9115044299999999</v>
      </c>
      <c r="G64" s="5">
        <v>3</v>
      </c>
      <c r="H64" s="5">
        <v>2.14</v>
      </c>
      <c r="I64" s="5">
        <v>0.92413793</v>
      </c>
      <c r="J64" s="5">
        <v>4.10769231</v>
      </c>
      <c r="K64" s="5">
        <v>6.5142857100000002</v>
      </c>
      <c r="L64" s="5">
        <v>8.9130434800000007</v>
      </c>
      <c r="M64" s="5">
        <v>9.2205882399999997</v>
      </c>
      <c r="N64" s="5">
        <v>23.987654299999999</v>
      </c>
      <c r="U64" s="4"/>
      <c r="X64" s="6"/>
      <c r="AL64" s="17"/>
      <c r="AM64" s="19"/>
      <c r="AN64" s="19"/>
      <c r="AO64" s="20"/>
    </row>
    <row r="65" spans="1:41" ht="15.75" customHeight="1">
      <c r="A65" s="5">
        <v>12</v>
      </c>
      <c r="E65" s="5">
        <v>2.9466666699999999</v>
      </c>
      <c r="F65" s="5">
        <v>2.9115044299999999</v>
      </c>
      <c r="G65" s="5">
        <v>2.0566037700000002</v>
      </c>
      <c r="H65" s="5">
        <v>1.73</v>
      </c>
      <c r="I65" s="5">
        <v>0.73103448000000004</v>
      </c>
      <c r="J65" s="5">
        <v>2.93846154</v>
      </c>
      <c r="K65" s="5">
        <v>4.3857142900000001</v>
      </c>
      <c r="L65" s="5">
        <v>8.4202898600000005</v>
      </c>
      <c r="M65" s="5">
        <v>8.0735294100000008</v>
      </c>
      <c r="N65" s="5">
        <v>23.3827161</v>
      </c>
      <c r="AL65" s="17"/>
      <c r="AM65" s="19"/>
      <c r="AN65" s="19"/>
      <c r="AO65" s="20"/>
    </row>
    <row r="66" spans="1:41" ht="15.75" customHeight="1">
      <c r="A66" s="5">
        <v>13</v>
      </c>
      <c r="E66" s="5">
        <v>1.47333333</v>
      </c>
      <c r="F66" s="5">
        <v>2.9203539799999998</v>
      </c>
      <c r="L66" s="5">
        <v>7.5217391300000003</v>
      </c>
      <c r="M66" s="5">
        <v>7.1323529399999996</v>
      </c>
      <c r="N66" s="5">
        <v>21.518518499999999</v>
      </c>
      <c r="AL66" s="17"/>
      <c r="AM66" s="19"/>
      <c r="AN66" s="19"/>
      <c r="AO66" s="20"/>
    </row>
    <row r="67" spans="1:41" ht="15.75" customHeight="1">
      <c r="A67" s="5">
        <v>14</v>
      </c>
      <c r="E67" s="5">
        <v>0.92</v>
      </c>
      <c r="F67" s="5">
        <v>2.72566372</v>
      </c>
      <c r="L67" s="5">
        <v>7.0869565200000002</v>
      </c>
      <c r="N67" s="5">
        <v>18.3333333</v>
      </c>
      <c r="AL67" s="17"/>
      <c r="AM67" s="19"/>
      <c r="AN67" s="19"/>
      <c r="AO67" s="20"/>
    </row>
    <row r="68" spans="1:41" ht="15.75" customHeight="1">
      <c r="A68" s="5">
        <v>15</v>
      </c>
      <c r="F68" s="5">
        <v>2.0707964599999999</v>
      </c>
      <c r="L68" s="5">
        <v>7.1014492799999998</v>
      </c>
      <c r="N68" s="5">
        <v>14.543209900000001</v>
      </c>
      <c r="AL68" s="17"/>
      <c r="AM68" s="19"/>
      <c r="AN68" s="19"/>
      <c r="AO68" s="20"/>
    </row>
    <row r="69" spans="1:41" ht="15.75" customHeight="1">
      <c r="A69" s="5">
        <v>16</v>
      </c>
      <c r="F69" s="5">
        <v>1.92035398</v>
      </c>
      <c r="L69" s="5">
        <v>6.5942029</v>
      </c>
      <c r="N69" s="5">
        <v>9.7283950600000004</v>
      </c>
      <c r="AL69" s="17"/>
      <c r="AM69" s="19"/>
      <c r="AN69" s="19"/>
      <c r="AO69" s="20"/>
    </row>
    <row r="70" spans="1:41" ht="15.75" customHeight="1">
      <c r="A70" s="5">
        <v>17</v>
      </c>
      <c r="L70" s="5">
        <v>4.3623188400000004</v>
      </c>
      <c r="AL70" s="17"/>
      <c r="AM70" s="19"/>
      <c r="AN70" s="19"/>
      <c r="AO70" s="20"/>
    </row>
    <row r="71" spans="1:41" ht="15.75" customHeight="1">
      <c r="AL71" s="17"/>
      <c r="AM71" s="19"/>
      <c r="AN71" s="19"/>
      <c r="AO71" s="20"/>
    </row>
    <row r="72" spans="1:41" ht="15.75" customHeight="1">
      <c r="AL72" s="17"/>
      <c r="AM72" s="19"/>
      <c r="AN72" s="19"/>
      <c r="AO72" s="20"/>
    </row>
    <row r="73" spans="1:41" ht="15.75" customHeight="1">
      <c r="AL73" s="17"/>
      <c r="AM73" s="19"/>
      <c r="AN73" s="19"/>
      <c r="AO73" s="20"/>
    </row>
    <row r="74" spans="1:41" ht="15.75" customHeight="1">
      <c r="AL74" s="17"/>
      <c r="AM74" s="19"/>
      <c r="AN74" s="19"/>
      <c r="AO74" s="20"/>
    </row>
    <row r="75" spans="1:41" ht="15.75" customHeight="1"/>
    <row r="76" spans="1:41" ht="15.75" customHeight="1"/>
    <row r="77" spans="1:41" ht="15.75" customHeight="1">
      <c r="A77" s="29"/>
    </row>
    <row r="78" spans="1:41" ht="15.75" customHeight="1">
      <c r="A78" s="30"/>
    </row>
    <row r="79" spans="1:41" ht="15.75" customHeight="1">
      <c r="A79" s="31"/>
    </row>
    <row r="80" spans="1:41" ht="15.75" customHeight="1">
      <c r="A80" s="17"/>
    </row>
    <row r="81" spans="1:1" ht="15.75" customHeight="1">
      <c r="A81" s="32"/>
    </row>
    <row r="82" spans="1:1" ht="15.75" customHeight="1">
      <c r="A82" s="17"/>
    </row>
    <row r="83" spans="1:1" ht="15.75" customHeight="1">
      <c r="A83" s="17"/>
    </row>
    <row r="84" spans="1:1" ht="15.75" customHeight="1">
      <c r="A84" s="17"/>
    </row>
    <row r="85" spans="1:1" ht="15.75" customHeight="1">
      <c r="A85" s="17"/>
    </row>
    <row r="86" spans="1:1" ht="15.75" customHeight="1">
      <c r="A86" s="17"/>
    </row>
    <row r="87" spans="1:1" ht="15.75" customHeight="1">
      <c r="A87" s="17"/>
    </row>
    <row r="88" spans="1:1" ht="15.75" customHeight="1">
      <c r="A88" s="17"/>
    </row>
    <row r="89" spans="1:1" ht="15.75" customHeight="1">
      <c r="A89" s="17"/>
    </row>
    <row r="90" spans="1:1" ht="15.75" customHeight="1">
      <c r="A90" s="17"/>
    </row>
    <row r="91" spans="1:1" ht="15.75" customHeight="1">
      <c r="A91" s="17"/>
    </row>
    <row r="92" spans="1:1" ht="15.75" customHeight="1">
      <c r="A92" s="30"/>
    </row>
    <row r="93" spans="1:1" ht="15.75" customHeight="1">
      <c r="A93" s="31"/>
    </row>
    <row r="94" spans="1:1" ht="15.75" customHeight="1">
      <c r="A94" s="17"/>
    </row>
    <row r="95" spans="1:1" ht="15.75" customHeight="1">
      <c r="A95" s="17"/>
    </row>
    <row r="96" spans="1:1" ht="15.75" customHeight="1">
      <c r="A96" s="17"/>
    </row>
    <row r="97" spans="1:1" ht="15.75" customHeight="1">
      <c r="A97" s="17"/>
    </row>
    <row r="98" spans="1:1" ht="15.75" customHeight="1">
      <c r="A98" s="17"/>
    </row>
    <row r="99" spans="1:1" ht="15.75" customHeight="1"/>
    <row r="100" spans="1:1" ht="15.75" customHeight="1"/>
    <row r="101" spans="1:1" ht="15.75" customHeight="1"/>
    <row r="102" spans="1:1" ht="15.75" customHeight="1"/>
    <row r="103" spans="1:1" ht="15.75" customHeight="1"/>
    <row r="104" spans="1:1" ht="15.75" customHeight="1"/>
    <row r="105" spans="1:1" ht="15.75" customHeight="1"/>
    <row r="106" spans="1:1" ht="15.75" customHeight="1"/>
    <row r="107" spans="1:1" ht="15.75" customHeight="1"/>
    <row r="108" spans="1:1" ht="15.75" customHeight="1"/>
    <row r="109" spans="1:1" ht="15.75" customHeight="1"/>
    <row r="110" spans="1:1" ht="15.75" customHeight="1"/>
    <row r="111" spans="1:1" ht="15.75" customHeight="1"/>
    <row r="112" spans="1:1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ageMargins left="0.7" right="0.7" top="0.75" bottom="0.75" header="0" footer="0"/>
  <pageSetup orientation="landscape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1002"/>
  <sheetViews>
    <sheetView workbookViewId="0">
      <selection activeCell="D55" sqref="D55"/>
    </sheetView>
  </sheetViews>
  <sheetFormatPr baseColWidth="10" defaultColWidth="14.5" defaultRowHeight="15" customHeight="1"/>
  <cols>
    <col min="1" max="26" width="10.6640625" customWidth="1"/>
  </cols>
  <sheetData>
    <row r="1" spans="1:2" s="24" customFormat="1" ht="15" customHeight="1">
      <c r="A1" s="24" t="s">
        <v>48</v>
      </c>
    </row>
    <row r="3" spans="1:2">
      <c r="A3" s="21" t="s">
        <v>6</v>
      </c>
      <c r="B3" s="21" t="s">
        <v>5</v>
      </c>
    </row>
    <row r="4" spans="1:2">
      <c r="A4" s="21">
        <v>7.8</v>
      </c>
      <c r="B4" s="22">
        <v>18</v>
      </c>
    </row>
    <row r="5" spans="1:2">
      <c r="A5" s="21">
        <v>8.06</v>
      </c>
      <c r="B5" s="22">
        <v>18</v>
      </c>
    </row>
    <row r="6" spans="1:2">
      <c r="A6" s="21">
        <v>9.8000000000000007</v>
      </c>
      <c r="B6" s="22">
        <v>22</v>
      </c>
    </row>
    <row r="7" spans="1:2">
      <c r="A7" s="21">
        <v>9.9</v>
      </c>
      <c r="B7" s="22">
        <v>22</v>
      </c>
    </row>
    <row r="8" spans="1:2">
      <c r="A8" s="21">
        <v>10.1</v>
      </c>
      <c r="B8" s="22">
        <v>22</v>
      </c>
    </row>
    <row r="9" spans="1:2">
      <c r="A9" s="21">
        <v>10.199999999999999</v>
      </c>
      <c r="B9" s="22">
        <v>28</v>
      </c>
    </row>
    <row r="10" spans="1:2">
      <c r="A10" s="21">
        <v>10.4</v>
      </c>
      <c r="B10" s="22">
        <v>32</v>
      </c>
    </row>
    <row r="11" spans="1:2">
      <c r="A11" s="21">
        <v>13.8</v>
      </c>
      <c r="B11" s="22">
        <v>24</v>
      </c>
    </row>
    <row r="12" spans="1:2">
      <c r="A12" s="21">
        <v>14.5</v>
      </c>
      <c r="B12" s="22">
        <v>20</v>
      </c>
    </row>
    <row r="13" spans="1:2">
      <c r="A13" s="21">
        <v>17</v>
      </c>
      <c r="B13" s="22">
        <v>24</v>
      </c>
    </row>
    <row r="14" spans="1:2">
      <c r="A14" s="21">
        <v>24.2</v>
      </c>
      <c r="B14" s="22">
        <v>24</v>
      </c>
    </row>
    <row r="15" spans="1:2">
      <c r="A15" s="21">
        <v>27.4</v>
      </c>
      <c r="B15" s="22">
        <v>24</v>
      </c>
    </row>
    <row r="16" spans="1:2">
      <c r="A16" s="21">
        <v>34.700000000000003</v>
      </c>
      <c r="B16" s="22">
        <v>36</v>
      </c>
    </row>
    <row r="17" spans="1:2">
      <c r="A17" s="21">
        <v>45</v>
      </c>
      <c r="B17" s="22">
        <v>26</v>
      </c>
    </row>
    <row r="18" spans="1:2">
      <c r="A18" s="21">
        <v>69.7</v>
      </c>
      <c r="B18" s="22">
        <v>34</v>
      </c>
    </row>
    <row r="23" spans="1:2" ht="15.75" customHeight="1"/>
    <row r="24" spans="1:2" ht="15.75" customHeight="1"/>
    <row r="25" spans="1:2" ht="15.75" customHeight="1"/>
    <row r="26" spans="1:2" ht="15.75" customHeight="1"/>
    <row r="27" spans="1:2" ht="15.75" customHeight="1"/>
    <row r="28" spans="1:2" ht="15.75" customHeight="1"/>
    <row r="29" spans="1:2" ht="15.75" customHeight="1"/>
    <row r="30" spans="1:2" ht="15.75" customHeight="1"/>
    <row r="31" spans="1:2" ht="15.75" customHeight="1"/>
    <row r="32" spans="1: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ageMargins left="0.7" right="0.7" top="0.75" bottom="0.75" header="0" footer="0"/>
  <pageSetup orientation="landscape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1002"/>
  <sheetViews>
    <sheetView workbookViewId="0">
      <selection activeCell="B4" sqref="B4"/>
    </sheetView>
  </sheetViews>
  <sheetFormatPr baseColWidth="10" defaultColWidth="14.5" defaultRowHeight="15" customHeight="1"/>
  <cols>
    <col min="1" max="26" width="10.6640625" customWidth="1"/>
  </cols>
  <sheetData>
    <row r="1" spans="1:3" ht="15" customHeight="1">
      <c r="A1" s="24" t="s">
        <v>51</v>
      </c>
    </row>
    <row r="3" spans="1:3" ht="16">
      <c r="A3" s="27" t="s">
        <v>6</v>
      </c>
      <c r="B3" s="23" t="s">
        <v>44</v>
      </c>
      <c r="C3" s="5" t="s">
        <v>44</v>
      </c>
    </row>
    <row r="4" spans="1:3" ht="16">
      <c r="A4" s="27">
        <v>10.7</v>
      </c>
      <c r="B4" s="23">
        <v>1.5381800000000001</v>
      </c>
      <c r="C4" s="5">
        <f t="shared" ref="C4:C7" si="0">-B4</f>
        <v>-1.5381800000000001</v>
      </c>
    </row>
    <row r="5" spans="1:3" ht="16">
      <c r="A5" s="27">
        <v>9.8000000000000007</v>
      </c>
      <c r="B5" s="23">
        <v>0.36309000000000002</v>
      </c>
      <c r="C5" s="5">
        <f t="shared" si="0"/>
        <v>-0.36309000000000002</v>
      </c>
    </row>
    <row r="6" spans="1:3" ht="16">
      <c r="A6" s="27">
        <v>10.199999999999999</v>
      </c>
      <c r="B6" s="23">
        <v>0.70101000000000002</v>
      </c>
      <c r="C6" s="5">
        <f t="shared" si="0"/>
        <v>-0.70101000000000002</v>
      </c>
    </row>
    <row r="7" spans="1:3" ht="16">
      <c r="A7" s="27">
        <v>10.4</v>
      </c>
      <c r="B7" s="23">
        <v>1.3661000000000001</v>
      </c>
      <c r="C7" s="5">
        <f t="shared" si="0"/>
        <v>-1.3661000000000001</v>
      </c>
    </row>
    <row r="8" spans="1:3" ht="16">
      <c r="A8" s="27">
        <v>13.8</v>
      </c>
      <c r="B8" s="23">
        <v>0.25962000000000002</v>
      </c>
      <c r="C8" s="23">
        <v>0.25962000000000002</v>
      </c>
    </row>
    <row r="9" spans="1:3" ht="16">
      <c r="A9" s="27">
        <v>14.5</v>
      </c>
      <c r="B9" s="23">
        <v>0.20146</v>
      </c>
      <c r="C9" s="23">
        <v>0.20146</v>
      </c>
    </row>
    <row r="10" spans="1:3" ht="16">
      <c r="A10" s="27">
        <v>17</v>
      </c>
      <c r="B10" s="23">
        <v>5.5555E-2</v>
      </c>
      <c r="C10" s="23">
        <v>5.5555E-2</v>
      </c>
    </row>
    <row r="11" spans="1:3" ht="16">
      <c r="A11" s="27">
        <v>24.2</v>
      </c>
      <c r="B11" s="23">
        <v>8.4036E-2</v>
      </c>
      <c r="C11" s="23">
        <v>8.4036E-2</v>
      </c>
    </row>
    <row r="12" spans="1:3" ht="16">
      <c r="A12" s="27">
        <v>27.4</v>
      </c>
      <c r="B12" s="23">
        <v>0.76771999999999996</v>
      </c>
      <c r="C12" s="5">
        <f t="shared" ref="C12:C15" si="1">-B12</f>
        <v>-0.76771999999999996</v>
      </c>
    </row>
    <row r="13" spans="1:3" ht="16">
      <c r="A13" s="27">
        <v>34.700000000000003</v>
      </c>
      <c r="B13" s="23">
        <v>0.75182000000000004</v>
      </c>
      <c r="C13" s="5">
        <f t="shared" si="1"/>
        <v>-0.75182000000000004</v>
      </c>
    </row>
    <row r="14" spans="1:3" ht="16">
      <c r="A14" s="27">
        <v>45</v>
      </c>
      <c r="B14" s="23">
        <v>0.52891999999999995</v>
      </c>
      <c r="C14" s="5">
        <f t="shared" si="1"/>
        <v>-0.52891999999999995</v>
      </c>
    </row>
    <row r="15" spans="1:3" ht="16">
      <c r="A15" s="27">
        <v>67.7</v>
      </c>
      <c r="B15" s="23">
        <v>0.43812000000000001</v>
      </c>
      <c r="C15" s="5">
        <f t="shared" si="1"/>
        <v>-0.43812000000000001</v>
      </c>
    </row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ageMargins left="0.7" right="0.7" top="0.75" bottom="0.75" header="0" footer="0"/>
  <pageSetup orientation="landscape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Z1002"/>
  <sheetViews>
    <sheetView workbookViewId="0">
      <selection activeCell="K44" sqref="K44"/>
    </sheetView>
  </sheetViews>
  <sheetFormatPr baseColWidth="10" defaultColWidth="14.5" defaultRowHeight="15" customHeight="1"/>
  <cols>
    <col min="1" max="1" width="13.1640625" customWidth="1"/>
    <col min="2" max="2" width="12" customWidth="1"/>
    <col min="3" max="26" width="10.6640625" customWidth="1"/>
  </cols>
  <sheetData>
    <row r="1" spans="1:26" ht="15" customHeight="1">
      <c r="A1" s="24" t="s">
        <v>50</v>
      </c>
    </row>
    <row r="3" spans="1:26">
      <c r="A3" s="2" t="s">
        <v>6</v>
      </c>
      <c r="B3" s="2" t="s">
        <v>43</v>
      </c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</row>
    <row r="4" spans="1:26">
      <c r="A4" s="6">
        <v>7.8</v>
      </c>
      <c r="B4" s="5">
        <v>0.93</v>
      </c>
    </row>
    <row r="5" spans="1:26">
      <c r="A5" s="6">
        <v>8.06</v>
      </c>
      <c r="B5" s="5">
        <v>4.2</v>
      </c>
    </row>
    <row r="6" spans="1:26">
      <c r="A6" s="6">
        <v>9.8000000000000007</v>
      </c>
      <c r="B6" s="5">
        <v>3.17</v>
      </c>
    </row>
    <row r="7" spans="1:26">
      <c r="A7" s="6">
        <v>9.9</v>
      </c>
      <c r="B7" s="5">
        <v>1.44</v>
      </c>
    </row>
    <row r="8" spans="1:26">
      <c r="A8" s="6">
        <v>10.1</v>
      </c>
      <c r="B8" s="5">
        <v>3.86</v>
      </c>
    </row>
    <row r="9" spans="1:26">
      <c r="A9" s="6">
        <v>10.199999999999999</v>
      </c>
      <c r="B9" s="5">
        <v>3.58</v>
      </c>
    </row>
    <row r="10" spans="1:26">
      <c r="A10" s="6">
        <v>10.4</v>
      </c>
      <c r="B10" s="5">
        <v>2.92</v>
      </c>
    </row>
    <row r="11" spans="1:26">
      <c r="A11" s="6">
        <v>13.8</v>
      </c>
      <c r="B11" s="5">
        <v>7.94</v>
      </c>
    </row>
    <row r="12" spans="1:26">
      <c r="A12" s="6">
        <v>14.5</v>
      </c>
      <c r="B12" s="5">
        <v>4.0599999999999996</v>
      </c>
    </row>
    <row r="13" spans="1:26">
      <c r="A13" s="6">
        <v>17</v>
      </c>
      <c r="B13" s="5">
        <v>2.2000000000000002</v>
      </c>
    </row>
    <row r="14" spans="1:26">
      <c r="A14" s="6">
        <v>24.2</v>
      </c>
      <c r="B14" s="5">
        <v>8.85</v>
      </c>
    </row>
    <row r="15" spans="1:26">
      <c r="A15" s="6">
        <v>27.4</v>
      </c>
      <c r="B15" s="5">
        <v>7.45</v>
      </c>
    </row>
    <row r="16" spans="1:26">
      <c r="A16" s="6">
        <v>34.700000000000003</v>
      </c>
      <c r="B16" s="5">
        <v>9.33</v>
      </c>
    </row>
    <row r="17" spans="1:2">
      <c r="A17" s="6">
        <v>45</v>
      </c>
      <c r="B17" s="5">
        <v>17.13</v>
      </c>
    </row>
    <row r="18" spans="1:2">
      <c r="A18" s="6">
        <v>67.7</v>
      </c>
      <c r="B18" s="5">
        <v>23.99</v>
      </c>
    </row>
    <row r="23" spans="1:2" ht="15.75" customHeight="1"/>
    <row r="24" spans="1:2" ht="15.75" customHeight="1"/>
    <row r="25" spans="1:2" ht="15.75" customHeight="1"/>
    <row r="26" spans="1:2" ht="15.75" customHeight="1"/>
    <row r="27" spans="1:2" ht="15.75" customHeight="1"/>
    <row r="28" spans="1:2" ht="15.75" customHeight="1"/>
    <row r="29" spans="1:2" ht="15.75" customHeight="1"/>
    <row r="30" spans="1:2" ht="15.75" customHeight="1"/>
    <row r="31" spans="1:2" ht="15.75" customHeight="1"/>
    <row r="32" spans="1: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ageMargins left="0.7" right="0.7" top="0.75" bottom="0.75" header="0" footer="0"/>
  <pageSetup orientation="landscape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1002"/>
  <sheetViews>
    <sheetView workbookViewId="0">
      <selection activeCell="Q49" sqref="Q49"/>
    </sheetView>
  </sheetViews>
  <sheetFormatPr baseColWidth="10" defaultColWidth="14.5" defaultRowHeight="15" customHeight="1"/>
  <cols>
    <col min="1" max="26" width="10.6640625" customWidth="1"/>
  </cols>
  <sheetData>
    <row r="1" spans="1:3" ht="15" customHeight="1">
      <c r="A1" s="24" t="s">
        <v>52</v>
      </c>
    </row>
    <row r="3" spans="1:3">
      <c r="A3" s="21" t="s">
        <v>6</v>
      </c>
      <c r="B3" s="21" t="s">
        <v>45</v>
      </c>
      <c r="C3" s="21" t="s">
        <v>46</v>
      </c>
    </row>
    <row r="4" spans="1:3">
      <c r="A4" s="21">
        <v>7.8</v>
      </c>
      <c r="B4" s="22">
        <v>0.93</v>
      </c>
      <c r="C4" s="22">
        <v>18</v>
      </c>
    </row>
    <row r="5" spans="1:3">
      <c r="A5" s="21">
        <v>8.06</v>
      </c>
      <c r="B5" s="22">
        <v>4.2</v>
      </c>
      <c r="C5" s="22">
        <v>18</v>
      </c>
    </row>
    <row r="6" spans="1:3">
      <c r="A6" s="21">
        <v>9.8000000000000007</v>
      </c>
      <c r="B6" s="22">
        <v>3.17</v>
      </c>
      <c r="C6" s="22">
        <v>22</v>
      </c>
    </row>
    <row r="7" spans="1:3">
      <c r="A7" s="21">
        <v>9.9</v>
      </c>
      <c r="B7" s="22">
        <v>1.44</v>
      </c>
      <c r="C7" s="22">
        <v>22</v>
      </c>
    </row>
    <row r="8" spans="1:3">
      <c r="A8" s="21">
        <v>10.1</v>
      </c>
      <c r="B8" s="22">
        <v>3.86</v>
      </c>
      <c r="C8" s="22">
        <v>22</v>
      </c>
    </row>
    <row r="9" spans="1:3">
      <c r="A9" s="21">
        <v>10.199999999999999</v>
      </c>
      <c r="B9" s="22">
        <v>3.58</v>
      </c>
      <c r="C9" s="22">
        <v>28</v>
      </c>
    </row>
    <row r="10" spans="1:3">
      <c r="A10" s="21">
        <v>10.4</v>
      </c>
      <c r="B10" s="22">
        <v>2.92</v>
      </c>
      <c r="C10" s="22">
        <v>32</v>
      </c>
    </row>
    <row r="11" spans="1:3">
      <c r="A11" s="21">
        <v>13.8</v>
      </c>
      <c r="B11" s="22">
        <v>7.94</v>
      </c>
      <c r="C11" s="22">
        <v>24</v>
      </c>
    </row>
    <row r="12" spans="1:3">
      <c r="A12" s="21">
        <v>14.5</v>
      </c>
      <c r="B12" s="22">
        <v>4.0599999999999996</v>
      </c>
      <c r="C12" s="22">
        <v>20</v>
      </c>
    </row>
    <row r="13" spans="1:3">
      <c r="A13" s="21">
        <v>17</v>
      </c>
      <c r="B13" s="22">
        <v>2.2000000000000002</v>
      </c>
      <c r="C13" s="22">
        <v>24</v>
      </c>
    </row>
    <row r="14" spans="1:3">
      <c r="A14" s="21">
        <v>24.2</v>
      </c>
      <c r="B14" s="22">
        <v>8.85</v>
      </c>
      <c r="C14" s="22">
        <v>24</v>
      </c>
    </row>
    <row r="15" spans="1:3">
      <c r="A15" s="21">
        <v>27.4</v>
      </c>
      <c r="B15" s="22">
        <v>7.45</v>
      </c>
      <c r="C15" s="22">
        <v>24</v>
      </c>
    </row>
    <row r="16" spans="1:3">
      <c r="A16" s="21">
        <v>34.700000000000003</v>
      </c>
      <c r="B16" s="22">
        <v>9.33</v>
      </c>
      <c r="C16" s="22">
        <v>36</v>
      </c>
    </row>
    <row r="17" spans="1:3">
      <c r="A17" s="21">
        <v>45</v>
      </c>
      <c r="B17" s="22">
        <v>17.13</v>
      </c>
      <c r="C17" s="22">
        <v>26</v>
      </c>
    </row>
    <row r="18" spans="1:3">
      <c r="A18" s="21">
        <v>67.7</v>
      </c>
      <c r="B18" s="22">
        <v>23.99</v>
      </c>
      <c r="C18" s="22">
        <v>34</v>
      </c>
    </row>
    <row r="23" spans="1:3" ht="15.75" customHeight="1"/>
    <row r="24" spans="1:3" ht="15.75" customHeight="1"/>
    <row r="25" spans="1:3" ht="15.75" customHeight="1"/>
    <row r="26" spans="1:3" ht="15.75" customHeight="1"/>
    <row r="27" spans="1:3" ht="15.75" customHeight="1"/>
    <row r="28" spans="1:3" ht="15.75" customHeight="1"/>
    <row r="29" spans="1:3" ht="15.75" customHeight="1"/>
    <row r="30" spans="1:3" ht="15.75" customHeight="1"/>
    <row r="31" spans="1:3" ht="15.75" customHeight="1"/>
    <row r="32" spans="1:3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ageMargins left="0.7" right="0.7" top="0.75" bottom="0.75" header="0" footer="0"/>
  <pageSetup orientation="landscape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A5DF41-70FC-5043-A242-2082F6063C7A}">
  <dimension ref="A1:B18"/>
  <sheetViews>
    <sheetView tabSelected="1" workbookViewId="0">
      <selection activeCell="S46" sqref="S46"/>
    </sheetView>
  </sheetViews>
  <sheetFormatPr baseColWidth="10" defaultRowHeight="15"/>
  <sheetData>
    <row r="1" spans="1:2" ht="19">
      <c r="A1" s="24" t="s">
        <v>54</v>
      </c>
    </row>
    <row r="3" spans="1:2" ht="16">
      <c r="A3" s="28" t="s">
        <v>6</v>
      </c>
      <c r="B3" s="26" t="s">
        <v>53</v>
      </c>
    </row>
    <row r="4" spans="1:2" ht="16">
      <c r="A4" s="28">
        <v>7.8</v>
      </c>
      <c r="B4" s="26">
        <v>0.21</v>
      </c>
    </row>
    <row r="5" spans="1:2" ht="16">
      <c r="A5" s="28">
        <v>8.06</v>
      </c>
      <c r="B5" s="26">
        <v>0.89</v>
      </c>
    </row>
    <row r="6" spans="1:2" ht="16">
      <c r="A6" s="28">
        <v>8.3000000000000007</v>
      </c>
      <c r="B6" s="26">
        <v>1.26</v>
      </c>
    </row>
    <row r="7" spans="1:2" ht="16">
      <c r="A7" s="28">
        <v>9.8000000000000007</v>
      </c>
      <c r="B7" s="26">
        <v>0.9</v>
      </c>
    </row>
    <row r="8" spans="1:2" ht="16">
      <c r="A8" s="28">
        <v>9.9</v>
      </c>
      <c r="B8" s="26">
        <v>0.4</v>
      </c>
    </row>
    <row r="9" spans="1:2" ht="16">
      <c r="A9" s="28">
        <v>10.1</v>
      </c>
      <c r="B9" s="26">
        <v>0.94</v>
      </c>
    </row>
    <row r="10" spans="1:2" ht="16">
      <c r="A10" s="28">
        <v>10.199999999999999</v>
      </c>
      <c r="B10" s="26">
        <v>0.67</v>
      </c>
    </row>
    <row r="11" spans="1:2" ht="16">
      <c r="A11" s="28">
        <v>10.4</v>
      </c>
      <c r="B11" s="26">
        <v>0.47</v>
      </c>
    </row>
    <row r="12" spans="1:2" ht="16">
      <c r="A12" s="28">
        <v>13.8</v>
      </c>
      <c r="B12" s="26">
        <v>2.06</v>
      </c>
    </row>
    <row r="13" spans="1:2" ht="16">
      <c r="A13" s="28">
        <v>14.5</v>
      </c>
      <c r="B13" s="26">
        <v>1.21</v>
      </c>
    </row>
    <row r="14" spans="1:2" ht="16">
      <c r="A14" s="28">
        <v>17</v>
      </c>
      <c r="B14" s="26">
        <v>0.61</v>
      </c>
    </row>
    <row r="15" spans="1:2" ht="16">
      <c r="A15" s="28">
        <v>27.4</v>
      </c>
      <c r="B15" s="26">
        <v>1.55</v>
      </c>
    </row>
    <row r="16" spans="1:2" ht="16">
      <c r="A16" s="28">
        <v>34.700000000000003</v>
      </c>
      <c r="B16" s="26">
        <v>1.61</v>
      </c>
    </row>
    <row r="17" spans="1:2" ht="16">
      <c r="A17" s="28">
        <v>45</v>
      </c>
      <c r="B17" s="26">
        <v>3.81</v>
      </c>
    </row>
    <row r="18" spans="1:2" ht="16">
      <c r="A18" s="28">
        <v>69.7</v>
      </c>
      <c r="B18" s="26">
        <v>8.06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002"/>
  <sheetViews>
    <sheetView workbookViewId="0">
      <selection activeCell="T39" sqref="T39"/>
    </sheetView>
  </sheetViews>
  <sheetFormatPr baseColWidth="10" defaultColWidth="14.5" defaultRowHeight="15" customHeight="1"/>
  <cols>
    <col min="1" max="26" width="10.6640625" customWidth="1"/>
  </cols>
  <sheetData>
    <row r="1" spans="1:2" ht="15" customHeight="1">
      <c r="A1" s="25" t="s">
        <v>49</v>
      </c>
    </row>
    <row r="3" spans="1:2">
      <c r="A3" s="21" t="s">
        <v>6</v>
      </c>
      <c r="B3" s="21" t="s">
        <v>42</v>
      </c>
    </row>
    <row r="4" spans="1:2">
      <c r="A4" s="21">
        <v>8.06</v>
      </c>
      <c r="B4" s="22">
        <v>7</v>
      </c>
    </row>
    <row r="5" spans="1:2">
      <c r="A5" s="21">
        <v>8.3000000000000007</v>
      </c>
      <c r="B5" s="22">
        <v>7</v>
      </c>
    </row>
    <row r="6" spans="1:2">
      <c r="A6" s="21">
        <v>10.1</v>
      </c>
      <c r="B6" s="22">
        <v>7</v>
      </c>
    </row>
    <row r="7" spans="1:2">
      <c r="A7" s="21">
        <v>10.199999999999999</v>
      </c>
      <c r="B7" s="22">
        <v>6</v>
      </c>
    </row>
    <row r="8" spans="1:2">
      <c r="A8" s="21">
        <v>10.4</v>
      </c>
      <c r="B8" s="22">
        <v>7</v>
      </c>
    </row>
    <row r="9" spans="1:2">
      <c r="A9" s="21">
        <v>13.8</v>
      </c>
      <c r="B9" s="22">
        <v>6</v>
      </c>
    </row>
    <row r="10" spans="1:2">
      <c r="A10" s="21">
        <v>14.5</v>
      </c>
      <c r="B10" s="22">
        <v>8</v>
      </c>
    </row>
    <row r="11" spans="1:2">
      <c r="A11" s="21">
        <v>24.2</v>
      </c>
      <c r="B11" s="22">
        <v>7</v>
      </c>
    </row>
    <row r="12" spans="1:2">
      <c r="A12" s="21">
        <v>27.4</v>
      </c>
      <c r="B12" s="22">
        <v>7</v>
      </c>
    </row>
    <row r="13" spans="1:2">
      <c r="A13" s="21">
        <v>45</v>
      </c>
      <c r="B13" s="22">
        <v>8</v>
      </c>
    </row>
    <row r="14" spans="1:2">
      <c r="A14" s="21">
        <v>69.7</v>
      </c>
      <c r="B14" s="22">
        <v>7</v>
      </c>
    </row>
    <row r="23" ht="15.75" customHeight="1"/>
    <row r="24" ht="15.75" customHeight="1"/>
    <row r="25" ht="15.75" customHeight="1"/>
    <row r="26" ht="15.75" customHeight="1"/>
    <row r="27" ht="15.75" customHeight="1"/>
    <row r="28" ht="15.75" customHeight="1"/>
    <row r="29" ht="15.75" customHeight="1"/>
    <row r="30" ht="15.75" customHeight="1"/>
    <row r="31" ht="15.75" customHeight="1"/>
    <row r="32" ht="15.75" customHeight="1"/>
    <row r="33" ht="15.75" customHeight="1"/>
    <row r="34" ht="15.75" customHeight="1"/>
    <row r="35" ht="15.75" customHeight="1"/>
    <row r="36" ht="15.75" customHeight="1"/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  <row r="1002" ht="15.75" customHeight="1"/>
  </sheetData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upplementary dataset 2</vt:lpstr>
      <vt:lpstr>Supplementary dataset 3</vt:lpstr>
      <vt:lpstr>Supplementary dataset 4</vt:lpstr>
      <vt:lpstr>Supplementary dataset 5</vt:lpstr>
      <vt:lpstr>Supplementary dataset 6</vt:lpstr>
      <vt:lpstr>Supplementary dataset 7</vt:lpstr>
      <vt:lpstr>Supplementary dataset 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S Dunn</dc:creator>
  <cp:lastModifiedBy>Frances Dunn</cp:lastModifiedBy>
  <dcterms:created xsi:type="dcterms:W3CDTF">2019-04-19T09:47:33Z</dcterms:created>
  <dcterms:modified xsi:type="dcterms:W3CDTF">2025-03-17T15:26:49Z</dcterms:modified>
</cp:coreProperties>
</file>